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<Relationship Id="rId4" Type="http://schemas.openxmlformats.org/officeDocument/2006/relationships/custom-properties" Target="docProps/custom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84" uniqueCount="15">
  <si>
    <t xml:space="preserve">fig.1C</t>
  </si>
  <si>
    <t xml:space="preserve">Area</t>
  </si>
  <si>
    <t xml:space="preserve">mean</t>
  </si>
  <si>
    <t xml:space="preserve">min</t>
  </si>
  <si>
    <t xml:space="preserve">max</t>
  </si>
  <si>
    <t xml:space="preserve">wound closure</t>
  </si>
  <si>
    <t xml:space="preserve">0h     1</t>
  </si>
  <si>
    <t xml:space="preserve">24h    4</t>
  </si>
  <si>
    <t xml:space="preserve">SD</t>
  </si>
  <si>
    <t xml:space="preserve">fig.1D</t>
  </si>
  <si>
    <t xml:space="preserve">fig.3C</t>
  </si>
  <si>
    <t xml:space="preserve">24h    1</t>
  </si>
  <si>
    <t xml:space="preserve">fig.3D</t>
  </si>
  <si>
    <t xml:space="preserve">fig.6C</t>
  </si>
  <si>
    <t xml:space="preserve">fig.7D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%"/>
  </numFmts>
  <fonts count="4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</fonts>
  <fills count="3">
    <fill>
      <patternFill patternType="none"/>
    </fill>
    <fill>
      <patternFill patternType="gray125"/>
    </fill>
    <fill>
      <patternFill patternType="solid">
        <fgColor rgb="FFFFFF00"/>
        <bgColor rgb="FFFFFF00"/>
      </patternFill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8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2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164" fontId="0" fillId="2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5" fontId="0" fillId="0" borderId="0" xfId="0" applyFont="true" applyBorder="true" applyAlignment="true" applyProtection="true">
      <alignment horizontal="general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239"/>
  <sheetViews>
    <sheetView showFormulas="false" showGridLines="true" showRowColHeaders="true" showZeros="true" rightToLeft="false" tabSelected="true" showOutlineSymbols="true" defaultGridColor="true" view="normal" topLeftCell="A33" colorId="64" zoomScale="100" zoomScaleNormal="100" zoomScalePageLayoutView="100" workbookViewId="0">
      <selection pane="topLeft" activeCell="D57" activeCellId="0" sqref="D57:D58"/>
    </sheetView>
  </sheetViews>
  <sheetFormatPr defaultColWidth="8.99609375" defaultRowHeight="15.6" zeroHeight="false" outlineLevelRow="0" outlineLevelCol="0"/>
  <cols>
    <col collapsed="false" customWidth="true" hidden="false" outlineLevel="0" max="5" min="2" style="0" width="12.79"/>
    <col collapsed="false" customWidth="true" hidden="false" outlineLevel="0" max="6" min="6" style="0" width="13.79"/>
  </cols>
  <sheetData>
    <row r="1" customFormat="false" ht="23" hidden="false" customHeight="true" outlineLevel="0" collapsed="false">
      <c r="A1" s="0" t="s">
        <v>0</v>
      </c>
      <c r="B1" s="0" t="s">
        <v>1</v>
      </c>
      <c r="C1" s="0" t="s">
        <v>2</v>
      </c>
      <c r="D1" s="0" t="s">
        <v>3</v>
      </c>
      <c r="E1" s="0" t="s">
        <v>4</v>
      </c>
      <c r="F1" s="0" t="s">
        <v>5</v>
      </c>
    </row>
    <row r="2" customFormat="false" ht="15.6" hidden="false" customHeight="false" outlineLevel="0" collapsed="false">
      <c r="A2" s="0" t="s">
        <v>6</v>
      </c>
      <c r="B2" s="0" t="n">
        <v>995399</v>
      </c>
      <c r="C2" s="0" t="n">
        <v>237.84</v>
      </c>
      <c r="D2" s="0" t="n">
        <v>0</v>
      </c>
      <c r="E2" s="0" t="n">
        <v>255</v>
      </c>
    </row>
    <row r="3" customFormat="false" ht="15.6" hidden="false" customHeight="false" outlineLevel="0" collapsed="false">
      <c r="A3" s="0" t="n">
        <v>2</v>
      </c>
      <c r="B3" s="0" t="n">
        <v>950274</v>
      </c>
      <c r="C3" s="0" t="n">
        <v>226.927</v>
      </c>
      <c r="D3" s="0" t="n">
        <v>0</v>
      </c>
      <c r="E3" s="0" t="n">
        <v>255</v>
      </c>
      <c r="F3" s="1" t="n">
        <f aca="false">(B2-B3)/B2</f>
        <v>0.0453335798006629</v>
      </c>
    </row>
    <row r="4" customFormat="false" ht="15.6" hidden="false" customHeight="false" outlineLevel="0" collapsed="false">
      <c r="A4" s="0" t="n">
        <v>3</v>
      </c>
      <c r="B4" s="0" t="n">
        <v>936166</v>
      </c>
      <c r="C4" s="0" t="n">
        <v>217.818</v>
      </c>
      <c r="D4" s="0" t="n">
        <v>0</v>
      </c>
      <c r="E4" s="0" t="n">
        <v>255</v>
      </c>
      <c r="F4" s="1" t="n">
        <f aca="false">(B2-B4)/B2</f>
        <v>0.0595067907442141</v>
      </c>
    </row>
    <row r="5" customFormat="false" ht="15.6" hidden="false" customHeight="false" outlineLevel="0" collapsed="false">
      <c r="A5" s="0" t="s">
        <v>7</v>
      </c>
      <c r="B5" s="0" t="n">
        <v>4822</v>
      </c>
      <c r="C5" s="0" t="n">
        <v>12.467</v>
      </c>
      <c r="D5" s="0" t="n">
        <v>0</v>
      </c>
      <c r="E5" s="0" t="n">
        <v>42</v>
      </c>
      <c r="F5" s="1" t="n">
        <f aca="false">(B2-B5)/B2</f>
        <v>0.995155711428282</v>
      </c>
    </row>
    <row r="6" customFormat="false" ht="15.6" hidden="false" customHeight="false" outlineLevel="0" collapsed="false">
      <c r="A6" s="0" t="n">
        <v>5</v>
      </c>
      <c r="B6" s="0" t="n">
        <v>175759</v>
      </c>
      <c r="C6" s="0" t="n">
        <v>204.875</v>
      </c>
      <c r="D6" s="0" t="n">
        <v>0</v>
      </c>
      <c r="E6" s="0" t="n">
        <v>255</v>
      </c>
      <c r="F6" s="1" t="n">
        <f aca="false">(B3-B6)/B3</f>
        <v>0.815043871557046</v>
      </c>
    </row>
    <row r="7" customFormat="false" ht="15.6" hidden="false" customHeight="false" outlineLevel="0" collapsed="false">
      <c r="A7" s="0" t="n">
        <v>6</v>
      </c>
      <c r="B7" s="0" t="n">
        <v>631719</v>
      </c>
      <c r="C7" s="0" t="n">
        <v>214.398</v>
      </c>
      <c r="D7" s="0" t="n">
        <v>0</v>
      </c>
      <c r="E7" s="0" t="n">
        <v>255</v>
      </c>
      <c r="F7" s="1" t="n">
        <f aca="false">(B4-B7)/B4</f>
        <v>0.32520621342796</v>
      </c>
    </row>
    <row r="8" customFormat="false" ht="15.6" hidden="false" customHeight="false" outlineLevel="0" collapsed="false">
      <c r="F8" s="1"/>
    </row>
    <row r="9" customFormat="false" ht="15.6" hidden="false" customHeight="false" outlineLevel="0" collapsed="false">
      <c r="A9" s="0" t="s">
        <v>6</v>
      </c>
      <c r="B9" s="0" t="n">
        <v>803699</v>
      </c>
      <c r="C9" s="0" t="n">
        <v>236.56</v>
      </c>
      <c r="D9" s="0" t="n">
        <v>0</v>
      </c>
      <c r="E9" s="0" t="n">
        <v>255</v>
      </c>
      <c r="F9" s="1"/>
    </row>
    <row r="10" customFormat="false" ht="15.6" hidden="false" customHeight="false" outlineLevel="0" collapsed="false">
      <c r="A10" s="0" t="n">
        <v>2</v>
      </c>
      <c r="B10" s="0" t="n">
        <v>809740</v>
      </c>
      <c r="C10" s="0" t="n">
        <v>225.17</v>
      </c>
      <c r="D10" s="0" t="n">
        <v>0</v>
      </c>
      <c r="E10" s="0" t="n">
        <v>255</v>
      </c>
      <c r="F10" s="1" t="n">
        <f aca="false">(B9-B10)/B9</f>
        <v>-0.00751649560345353</v>
      </c>
    </row>
    <row r="11" customFormat="false" ht="15.6" hidden="false" customHeight="false" outlineLevel="0" collapsed="false">
      <c r="A11" s="0" t="n">
        <v>3</v>
      </c>
      <c r="B11" s="0" t="n">
        <v>803208</v>
      </c>
      <c r="C11" s="0" t="n">
        <v>209.48</v>
      </c>
      <c r="D11" s="0" t="n">
        <v>0</v>
      </c>
      <c r="E11" s="0" t="n">
        <v>255</v>
      </c>
      <c r="F11" s="1" t="n">
        <f aca="false">(B9-B11)/B9</f>
        <v>0.000610925234447225</v>
      </c>
    </row>
    <row r="12" customFormat="false" ht="15.6" hidden="false" customHeight="false" outlineLevel="0" collapsed="false">
      <c r="A12" s="0" t="s">
        <v>7</v>
      </c>
      <c r="B12" s="0" t="n">
        <v>5849</v>
      </c>
      <c r="C12" s="0" t="n">
        <v>13.76</v>
      </c>
      <c r="D12" s="0" t="n">
        <v>0</v>
      </c>
      <c r="E12" s="0" t="n">
        <v>48</v>
      </c>
      <c r="F12" s="1" t="n">
        <f aca="false">(B9-B12)/B9</f>
        <v>0.992722399803907</v>
      </c>
    </row>
    <row r="13" customFormat="false" ht="15.6" hidden="false" customHeight="false" outlineLevel="0" collapsed="false">
      <c r="A13" s="0" t="n">
        <v>5</v>
      </c>
      <c r="B13" s="0" t="n">
        <v>136995</v>
      </c>
      <c r="C13" s="0" t="n">
        <v>201.899</v>
      </c>
      <c r="D13" s="0" t="n">
        <v>0</v>
      </c>
      <c r="E13" s="0" t="n">
        <v>255</v>
      </c>
      <c r="F13" s="1" t="n">
        <f aca="false">(B10-B13)/B10</f>
        <v>0.830816064415738</v>
      </c>
    </row>
    <row r="14" customFormat="false" ht="15.6" hidden="false" customHeight="false" outlineLevel="0" collapsed="false">
      <c r="A14" s="0" t="n">
        <v>6</v>
      </c>
      <c r="B14" s="0" t="n">
        <v>542086</v>
      </c>
      <c r="C14" s="0" t="n">
        <v>211.097</v>
      </c>
      <c r="D14" s="0" t="n">
        <v>0</v>
      </c>
      <c r="E14" s="0" t="n">
        <v>255</v>
      </c>
      <c r="F14" s="1" t="n">
        <f aca="false">(B11-B14)/B11</f>
        <v>0.325098853597076</v>
      </c>
    </row>
    <row r="15" customFormat="false" ht="15.6" hidden="false" customHeight="false" outlineLevel="0" collapsed="false">
      <c r="F15" s="1"/>
    </row>
    <row r="16" customFormat="false" ht="15.6" hidden="false" customHeight="false" outlineLevel="0" collapsed="false">
      <c r="A16" s="0" t="s">
        <v>6</v>
      </c>
      <c r="B16" s="0" t="n">
        <v>937927</v>
      </c>
      <c r="C16" s="0" t="n">
        <v>221.897</v>
      </c>
      <c r="D16" s="0" t="n">
        <v>0</v>
      </c>
      <c r="E16" s="0" t="n">
        <v>255</v>
      </c>
      <c r="F16" s="1"/>
    </row>
    <row r="17" customFormat="false" ht="15.6" hidden="false" customHeight="false" outlineLevel="0" collapsed="false">
      <c r="A17" s="0" t="n">
        <v>2</v>
      </c>
      <c r="B17" s="0" t="n">
        <v>880730</v>
      </c>
      <c r="C17" s="0" t="n">
        <v>213.875</v>
      </c>
      <c r="D17" s="0" t="n">
        <v>0</v>
      </c>
      <c r="E17" s="0" t="n">
        <v>255</v>
      </c>
      <c r="F17" s="1" t="n">
        <f aca="false">(B16-B17)/B16</f>
        <v>0.0609823579020542</v>
      </c>
    </row>
    <row r="18" customFormat="false" ht="15.6" hidden="false" customHeight="false" outlineLevel="0" collapsed="false">
      <c r="A18" s="0" t="n">
        <v>3</v>
      </c>
      <c r="B18" s="0" t="n">
        <v>890376</v>
      </c>
      <c r="C18" s="0" t="n">
        <v>208.864</v>
      </c>
      <c r="D18" s="0" t="n">
        <v>0</v>
      </c>
      <c r="E18" s="0" t="n">
        <v>255</v>
      </c>
      <c r="F18" s="1" t="n">
        <f aca="false">(B16-B18)/B16</f>
        <v>0.0506979754287914</v>
      </c>
    </row>
    <row r="19" customFormat="false" ht="15.6" hidden="false" customHeight="false" outlineLevel="0" collapsed="false">
      <c r="A19" s="0" t="s">
        <v>7</v>
      </c>
      <c r="B19" s="0" t="n">
        <v>4089</v>
      </c>
      <c r="C19" s="0" t="n">
        <v>11.347</v>
      </c>
      <c r="D19" s="0" t="n">
        <v>0</v>
      </c>
      <c r="E19" s="0" t="n">
        <v>39</v>
      </c>
      <c r="F19" s="1" t="n">
        <f aca="false">(B16-B19)/B16</f>
        <v>0.995640385659012</v>
      </c>
    </row>
    <row r="20" customFormat="false" ht="15.6" hidden="false" customHeight="false" outlineLevel="0" collapsed="false">
      <c r="A20" s="0" t="n">
        <v>5</v>
      </c>
      <c r="B20" s="0" t="n">
        <v>158649</v>
      </c>
      <c r="C20" s="0" t="n">
        <v>207.985</v>
      </c>
      <c r="D20" s="0" t="n">
        <v>0</v>
      </c>
      <c r="E20" s="0" t="n">
        <v>255</v>
      </c>
      <c r="F20" s="1" t="n">
        <f aca="false">(B17-B20)/B17</f>
        <v>0.819866474401917</v>
      </c>
    </row>
    <row r="21" customFormat="false" ht="15.6" hidden="false" customHeight="false" outlineLevel="0" collapsed="false">
      <c r="A21" s="0" t="n">
        <v>6</v>
      </c>
      <c r="B21" s="0" t="n">
        <v>608979</v>
      </c>
      <c r="C21" s="0" t="n">
        <v>216.908</v>
      </c>
      <c r="D21" s="0" t="n">
        <v>0</v>
      </c>
      <c r="E21" s="0" t="n">
        <v>255</v>
      </c>
      <c r="F21" s="1" t="n">
        <f aca="false">(B18-B21)/B18</f>
        <v>0.316042885252972</v>
      </c>
    </row>
    <row r="24" customFormat="false" ht="15.6" hidden="false" customHeight="false" outlineLevel="0" collapsed="false">
      <c r="A24" s="2"/>
      <c r="B24" s="3" t="n">
        <v>0.0453</v>
      </c>
      <c r="C24" s="3" t="n">
        <v>0.0595</v>
      </c>
      <c r="D24" s="3" t="n">
        <v>0.995155711428282</v>
      </c>
      <c r="E24" s="3" t="n">
        <v>0.815</v>
      </c>
      <c r="F24" s="3" t="n">
        <v>0.3252</v>
      </c>
    </row>
    <row r="25" customFormat="false" ht="15.6" hidden="false" customHeight="false" outlineLevel="0" collapsed="false">
      <c r="A25" s="2"/>
      <c r="B25" s="3" t="n">
        <v>-0.0075</v>
      </c>
      <c r="C25" s="3" t="n">
        <v>0.0006</v>
      </c>
      <c r="D25" s="3" t="n">
        <v>0.993867037713157</v>
      </c>
      <c r="E25" s="3" t="n">
        <v>0.8308</v>
      </c>
      <c r="F25" s="3" t="n">
        <v>0.3251</v>
      </c>
    </row>
    <row r="26" customFormat="false" ht="15.6" hidden="false" customHeight="false" outlineLevel="0" collapsed="false">
      <c r="A26" s="2"/>
      <c r="B26" s="3" t="n">
        <v>0.0609823579020542</v>
      </c>
      <c r="C26" s="3" t="n">
        <v>0.0507</v>
      </c>
      <c r="D26" s="3" t="n">
        <v>0.995640385659012</v>
      </c>
      <c r="E26" s="3" t="n">
        <v>0.8199</v>
      </c>
      <c r="F26" s="3" t="n">
        <v>0.316</v>
      </c>
    </row>
    <row r="27" customFormat="false" ht="15.6" hidden="false" customHeight="false" outlineLevel="0" collapsed="false">
      <c r="A27" s="2" t="s">
        <v>2</v>
      </c>
      <c r="B27" s="3" t="n">
        <f aca="false">AVERAGE(B24:B26)</f>
        <v>0.0329274526340181</v>
      </c>
      <c r="C27" s="3" t="n">
        <f aca="false">AVERAGE(C24:C26)</f>
        <v>0.0369333333333333</v>
      </c>
      <c r="D27" s="3" t="n">
        <f aca="false">AVERAGE(D24:D26)</f>
        <v>0.99488771160015</v>
      </c>
      <c r="E27" s="3" t="n">
        <f aca="false">AVERAGE(E24:E26)</f>
        <v>0.8219</v>
      </c>
      <c r="F27" s="3" t="n">
        <f aca="false">AVERAGE(F24:F26)</f>
        <v>0.3221</v>
      </c>
    </row>
    <row r="28" customFormat="false" ht="15.6" hidden="false" customHeight="false" outlineLevel="0" collapsed="false">
      <c r="A28" s="2" t="s">
        <v>8</v>
      </c>
      <c r="B28" s="3" t="n">
        <f aca="false">STDEV(B24:B26)</f>
        <v>0.0358785211818835</v>
      </c>
      <c r="C28" s="3" t="n">
        <f aca="false">STDEV(C24:C26)</f>
        <v>0.031771737965263</v>
      </c>
      <c r="D28" s="3" t="n">
        <f aca="false">STDEV(D24:D26)</f>
        <v>0.00091654714290965</v>
      </c>
      <c r="E28" s="3" t="n">
        <f aca="false">STDEV(E24:E26)</f>
        <v>0.00808764489823832</v>
      </c>
      <c r="F28" s="3" t="n">
        <f aca="false">STDEV(F24:F26)</f>
        <v>0.00528299157674893</v>
      </c>
    </row>
    <row r="31" customFormat="false" ht="15.6" hidden="false" customHeight="false" outlineLevel="0" collapsed="false">
      <c r="A31" s="0" t="s">
        <v>9</v>
      </c>
      <c r="B31" s="0" t="s">
        <v>1</v>
      </c>
      <c r="C31" s="0" t="s">
        <v>2</v>
      </c>
      <c r="D31" s="0" t="s">
        <v>3</v>
      </c>
      <c r="E31" s="0" t="s">
        <v>4</v>
      </c>
      <c r="F31" s="0" t="s">
        <v>5</v>
      </c>
    </row>
    <row r="32" customFormat="false" ht="15.6" hidden="false" customHeight="false" outlineLevel="0" collapsed="false">
      <c r="A32" s="0" t="s">
        <v>6</v>
      </c>
      <c r="B32" s="0" t="n">
        <v>998903</v>
      </c>
      <c r="C32" s="0" t="n">
        <v>253</v>
      </c>
      <c r="D32" s="0" t="n">
        <v>0</v>
      </c>
      <c r="E32" s="0" t="n">
        <v>255</v>
      </c>
    </row>
    <row r="33" customFormat="false" ht="15.6" hidden="false" customHeight="false" outlineLevel="0" collapsed="false">
      <c r="A33" s="0" t="n">
        <v>2</v>
      </c>
      <c r="B33" s="0" t="n">
        <v>863594</v>
      </c>
      <c r="C33" s="0" t="n">
        <v>235.353</v>
      </c>
      <c r="D33" s="0" t="n">
        <v>0</v>
      </c>
      <c r="E33" s="0" t="n">
        <v>255</v>
      </c>
      <c r="F33" s="1" t="n">
        <f aca="false">(B32-B33)/B32</f>
        <v>0.135457596983891</v>
      </c>
    </row>
    <row r="34" customFormat="false" ht="15.6" hidden="false" customHeight="false" outlineLevel="0" collapsed="false">
      <c r="A34" s="0" t="n">
        <v>3</v>
      </c>
      <c r="B34" s="0" t="n">
        <v>856340</v>
      </c>
      <c r="C34" s="0" t="n">
        <v>253.546</v>
      </c>
      <c r="D34" s="0" t="n">
        <v>0</v>
      </c>
      <c r="E34" s="0" t="n">
        <v>255</v>
      </c>
      <c r="F34" s="1" t="n">
        <f aca="false">(B32-B34)/B32</f>
        <v>0.142719563361007</v>
      </c>
    </row>
    <row r="35" customFormat="false" ht="15.6" hidden="false" customHeight="false" outlineLevel="0" collapsed="false">
      <c r="A35" s="0" t="s">
        <v>7</v>
      </c>
      <c r="B35" s="0" t="n">
        <v>934964</v>
      </c>
      <c r="C35" s="0" t="n">
        <v>223.953</v>
      </c>
      <c r="D35" s="0" t="n">
        <v>0</v>
      </c>
      <c r="E35" s="0" t="n">
        <v>42</v>
      </c>
      <c r="F35" s="1" t="n">
        <f aca="false">(B32-B35)/B32</f>
        <v>0.0640092181122692</v>
      </c>
    </row>
    <row r="36" customFormat="false" ht="15.6" hidden="false" customHeight="false" outlineLevel="0" collapsed="false">
      <c r="A36" s="0" t="n">
        <v>5</v>
      </c>
      <c r="B36" s="0" t="n">
        <v>821349</v>
      </c>
      <c r="C36" s="0" t="n">
        <v>234.564</v>
      </c>
      <c r="D36" s="0" t="n">
        <v>0</v>
      </c>
      <c r="E36" s="0" t="n">
        <v>255</v>
      </c>
      <c r="F36" s="1" t="n">
        <f aca="false">(B33-B36)/B33</f>
        <v>0.0489176626979808</v>
      </c>
    </row>
    <row r="37" customFormat="false" ht="15.6" hidden="false" customHeight="false" outlineLevel="0" collapsed="false">
      <c r="A37" s="0" t="n">
        <v>6</v>
      </c>
      <c r="B37" s="0" t="n">
        <v>803464</v>
      </c>
      <c r="C37" s="0" t="n">
        <v>237.953</v>
      </c>
      <c r="D37" s="0" t="n">
        <v>0</v>
      </c>
      <c r="E37" s="0" t="n">
        <v>255</v>
      </c>
      <c r="F37" s="1" t="n">
        <f aca="false">(B34-B37)/B34</f>
        <v>0.0617465025573954</v>
      </c>
    </row>
    <row r="38" customFormat="false" ht="15.6" hidden="false" customHeight="false" outlineLevel="0" collapsed="false">
      <c r="F38" s="1"/>
    </row>
    <row r="39" customFormat="false" ht="15.6" hidden="false" customHeight="false" outlineLevel="0" collapsed="false">
      <c r="A39" s="0" t="s">
        <v>6</v>
      </c>
      <c r="B39" s="0" t="n">
        <v>992340</v>
      </c>
      <c r="C39" s="0" t="n">
        <v>236.56</v>
      </c>
      <c r="D39" s="0" t="n">
        <v>0</v>
      </c>
      <c r="E39" s="0" t="n">
        <v>255</v>
      </c>
      <c r="F39" s="1"/>
    </row>
    <row r="40" customFormat="false" ht="15.6" hidden="false" customHeight="false" outlineLevel="0" collapsed="false">
      <c r="A40" s="0" t="n">
        <v>2</v>
      </c>
      <c r="B40" s="0" t="n">
        <v>893344</v>
      </c>
      <c r="C40" s="0" t="n">
        <v>234.59</v>
      </c>
      <c r="D40" s="0" t="n">
        <v>0</v>
      </c>
      <c r="E40" s="0" t="n">
        <v>255</v>
      </c>
      <c r="F40" s="1" t="n">
        <f aca="false">(B39-B40)/B39</f>
        <v>0.0997601628474112</v>
      </c>
    </row>
    <row r="41" customFormat="false" ht="15.6" hidden="false" customHeight="false" outlineLevel="0" collapsed="false">
      <c r="A41" s="0" t="n">
        <v>3</v>
      </c>
      <c r="B41" s="0" t="n">
        <v>830532</v>
      </c>
      <c r="C41" s="0" t="n">
        <v>230.563</v>
      </c>
      <c r="D41" s="0" t="n">
        <v>0</v>
      </c>
      <c r="E41" s="0" t="n">
        <v>255</v>
      </c>
      <c r="F41" s="1" t="n">
        <f aca="false">(B39-B41)/B39</f>
        <v>0.163057016748292</v>
      </c>
    </row>
    <row r="42" customFormat="false" ht="15.6" hidden="false" customHeight="false" outlineLevel="0" collapsed="false">
      <c r="A42" s="0" t="s">
        <v>7</v>
      </c>
      <c r="B42" s="0" t="n">
        <v>924213</v>
      </c>
      <c r="C42" s="0" t="n">
        <v>212.453</v>
      </c>
      <c r="D42" s="0" t="n">
        <v>0</v>
      </c>
      <c r="E42" s="0" t="n">
        <v>48</v>
      </c>
      <c r="F42" s="1" t="n">
        <f aca="false">(B39-B42)/B39</f>
        <v>0.0686528810689885</v>
      </c>
    </row>
    <row r="43" customFormat="false" ht="15.6" hidden="false" customHeight="false" outlineLevel="0" collapsed="false">
      <c r="A43" s="0" t="n">
        <v>5</v>
      </c>
      <c r="B43" s="0" t="n">
        <v>832354</v>
      </c>
      <c r="C43" s="0" t="n">
        <v>206.345</v>
      </c>
      <c r="D43" s="0" t="n">
        <v>0</v>
      </c>
      <c r="E43" s="0" t="n">
        <v>255</v>
      </c>
      <c r="F43" s="1" t="n">
        <f aca="false">(B40-B43)/B40</f>
        <v>0.0682715728767418</v>
      </c>
    </row>
    <row r="44" customFormat="false" ht="15.6" hidden="false" customHeight="false" outlineLevel="0" collapsed="false">
      <c r="A44" s="0" t="n">
        <v>6</v>
      </c>
      <c r="B44" s="0" t="n">
        <v>812305</v>
      </c>
      <c r="C44" s="0" t="n">
        <v>224.533</v>
      </c>
      <c r="D44" s="0" t="n">
        <v>0</v>
      </c>
      <c r="E44" s="0" t="n">
        <v>255</v>
      </c>
      <c r="F44" s="1" t="n">
        <f aca="false">(B41-B44)/B41</f>
        <v>0.0219461742593904</v>
      </c>
    </row>
    <row r="45" customFormat="false" ht="15.6" hidden="false" customHeight="false" outlineLevel="0" collapsed="false">
      <c r="F45" s="1"/>
    </row>
    <row r="46" customFormat="false" ht="15.6" hidden="false" customHeight="false" outlineLevel="0" collapsed="false">
      <c r="A46" s="0" t="s">
        <v>6</v>
      </c>
      <c r="B46" s="0" t="n">
        <v>982340</v>
      </c>
      <c r="C46" s="0" t="n">
        <v>221.897</v>
      </c>
      <c r="D46" s="0" t="n">
        <v>0</v>
      </c>
      <c r="E46" s="0" t="n">
        <v>255</v>
      </c>
      <c r="F46" s="1"/>
    </row>
    <row r="47" customFormat="false" ht="15.6" hidden="false" customHeight="false" outlineLevel="0" collapsed="false">
      <c r="A47" s="0" t="n">
        <v>2</v>
      </c>
      <c r="B47" s="0" t="n">
        <v>830532</v>
      </c>
      <c r="C47" s="0" t="n">
        <v>213.875</v>
      </c>
      <c r="D47" s="0" t="n">
        <v>0</v>
      </c>
      <c r="E47" s="0" t="n">
        <v>255</v>
      </c>
      <c r="F47" s="1" t="n">
        <f aca="false">(B46-B47)/B46</f>
        <v>0.154537125638781</v>
      </c>
    </row>
    <row r="48" customFormat="false" ht="15.6" hidden="false" customHeight="false" outlineLevel="0" collapsed="false">
      <c r="A48" s="0" t="n">
        <v>3</v>
      </c>
      <c r="B48" s="0" t="n">
        <v>843426</v>
      </c>
      <c r="C48" s="0" t="n">
        <v>208.864</v>
      </c>
      <c r="D48" s="0" t="n">
        <v>0</v>
      </c>
      <c r="E48" s="0" t="n">
        <v>255</v>
      </c>
      <c r="F48" s="1" t="n">
        <f aca="false">(B46-B48)/B46</f>
        <v>0.141411323981514</v>
      </c>
    </row>
    <row r="49" customFormat="false" ht="15.6" hidden="false" customHeight="false" outlineLevel="0" collapsed="false">
      <c r="A49" s="0" t="s">
        <v>7</v>
      </c>
      <c r="B49" s="0" t="n">
        <v>910354</v>
      </c>
      <c r="C49" s="0" t="n">
        <v>11.347</v>
      </c>
      <c r="D49" s="0" t="n">
        <v>0</v>
      </c>
      <c r="E49" s="0" t="n">
        <v>39</v>
      </c>
      <c r="F49" s="1" t="n">
        <f aca="false">(B46-B49)/B46</f>
        <v>0.0732801270435898</v>
      </c>
    </row>
    <row r="50" customFormat="false" ht="15.6" hidden="false" customHeight="false" outlineLevel="0" collapsed="false">
      <c r="A50" s="0" t="n">
        <v>5</v>
      </c>
      <c r="B50" s="0" t="n">
        <v>831349</v>
      </c>
      <c r="C50" s="0" t="n">
        <v>207.985</v>
      </c>
      <c r="D50" s="0" t="n">
        <v>0</v>
      </c>
      <c r="E50" s="0" t="n">
        <v>255</v>
      </c>
      <c r="F50" s="1" t="n">
        <f aca="false">(B47-B50)/B47</f>
        <v>-0.000983706828875949</v>
      </c>
    </row>
    <row r="51" customFormat="false" ht="15.6" hidden="false" customHeight="false" outlineLevel="0" collapsed="false">
      <c r="A51" s="0" t="n">
        <v>6</v>
      </c>
      <c r="B51" s="0" t="n">
        <v>824643</v>
      </c>
      <c r="C51" s="0" t="n">
        <v>216.908</v>
      </c>
      <c r="D51" s="0" t="n">
        <v>0</v>
      </c>
      <c r="E51" s="0" t="n">
        <v>255</v>
      </c>
      <c r="F51" s="1" t="n">
        <f aca="false">(B48-B51)/B48</f>
        <v>0.0222698849691615</v>
      </c>
    </row>
    <row r="54" customFormat="false" ht="15.6" hidden="false" customHeight="false" outlineLevel="0" collapsed="false">
      <c r="A54" s="2"/>
      <c r="B54" s="3" t="n">
        <v>0.135457596983891</v>
      </c>
      <c r="C54" s="3" t="n">
        <v>0.142719563361007</v>
      </c>
      <c r="D54" s="3" t="n">
        <v>0.0640092181122692</v>
      </c>
      <c r="E54" s="3" t="n">
        <v>0.0489176626979808</v>
      </c>
      <c r="F54" s="3" t="n">
        <v>0.0617465025573954</v>
      </c>
    </row>
    <row r="55" customFormat="false" ht="15.6" hidden="false" customHeight="false" outlineLevel="0" collapsed="false">
      <c r="A55" s="2"/>
      <c r="B55" s="3" t="n">
        <v>0.0997601628474112</v>
      </c>
      <c r="C55" s="3" t="n">
        <v>0.163057016748292</v>
      </c>
      <c r="D55" s="3" t="n">
        <v>0.0686528810689885</v>
      </c>
      <c r="E55" s="3" t="n">
        <v>0.0682715728767418</v>
      </c>
      <c r="F55" s="3" t="n">
        <v>0.0219461742593904</v>
      </c>
    </row>
    <row r="56" customFormat="false" ht="15.6" hidden="false" customHeight="false" outlineLevel="0" collapsed="false">
      <c r="A56" s="2"/>
      <c r="B56" s="3" t="n">
        <v>0.154537125638781</v>
      </c>
      <c r="C56" s="3" t="n">
        <v>0.141411323981514</v>
      </c>
      <c r="D56" s="3" t="n">
        <v>0.0732801270435898</v>
      </c>
      <c r="E56" s="3" t="n">
        <v>-0.000983706828875949</v>
      </c>
      <c r="F56" s="3" t="n">
        <v>0.0222698849691615</v>
      </c>
    </row>
    <row r="57" customFormat="false" ht="15.6" hidden="false" customHeight="false" outlineLevel="0" collapsed="false">
      <c r="A57" s="2" t="s">
        <v>2</v>
      </c>
      <c r="B57" s="3" t="n">
        <f aca="false">AVERAGE(B54:B56)</f>
        <v>0.129918295156694</v>
      </c>
      <c r="C57" s="3" t="n">
        <f aca="false">AVERAGE(C54:C56)</f>
        <v>0.149062634696938</v>
      </c>
      <c r="D57" s="3" t="n">
        <f aca="false">AVERAGE(D54:D56)</f>
        <v>0.0686474087416158</v>
      </c>
      <c r="E57" s="3" t="n">
        <f aca="false">AVERAGE(E54:E56)</f>
        <v>0.0387351762486155</v>
      </c>
      <c r="F57" s="3" t="n">
        <f aca="false">AVERAGE(F54:F56)</f>
        <v>0.0353208539286491</v>
      </c>
    </row>
    <row r="58" customFormat="false" ht="15.6" hidden="false" customHeight="false" outlineLevel="0" collapsed="false">
      <c r="A58" s="2" t="s">
        <v>8</v>
      </c>
      <c r="B58" s="3" t="n">
        <f aca="false">STDEV(B54:B56)</f>
        <v>0.0278054277383277</v>
      </c>
      <c r="C58" s="3" t="n">
        <f aca="false">STDEV(C54:C56)</f>
        <v>0.0121371297808818</v>
      </c>
      <c r="D58" s="3" t="n">
        <f aca="false">STDEV(D54:D56)</f>
        <v>0.00463545688826737</v>
      </c>
      <c r="E58" s="3" t="n">
        <f aca="false">STDEV(E54:E56)</f>
        <v>0.0357328380414216</v>
      </c>
      <c r="F58" s="3" t="n">
        <f aca="false">STDEV(F54:F56)</f>
        <v>0.0228858553749555</v>
      </c>
    </row>
    <row r="62" customFormat="false" ht="15.6" hidden="false" customHeight="false" outlineLevel="0" collapsed="false">
      <c r="A62" s="0" t="s">
        <v>10</v>
      </c>
      <c r="B62" s="0" t="s">
        <v>1</v>
      </c>
      <c r="C62" s="0" t="s">
        <v>2</v>
      </c>
      <c r="D62" s="0" t="s">
        <v>3</v>
      </c>
      <c r="E62" s="0" t="s">
        <v>4</v>
      </c>
      <c r="F62" s="0" t="s">
        <v>5</v>
      </c>
    </row>
    <row r="63" customFormat="false" ht="15.6" hidden="false" customHeight="false" outlineLevel="0" collapsed="false">
      <c r="A63" s="0" t="s">
        <v>6</v>
      </c>
      <c r="B63" s="0" t="n">
        <v>983532</v>
      </c>
      <c r="C63" s="0" t="n">
        <v>234.88</v>
      </c>
      <c r="D63" s="0" t="n">
        <v>0</v>
      </c>
      <c r="E63" s="0" t="n">
        <v>255</v>
      </c>
    </row>
    <row r="64" customFormat="false" ht="15.6" hidden="false" customHeight="false" outlineLevel="0" collapsed="false">
      <c r="A64" s="0" t="n">
        <v>2</v>
      </c>
      <c r="B64" s="0" t="n">
        <v>972341</v>
      </c>
      <c r="C64" s="0" t="n">
        <v>235.32</v>
      </c>
      <c r="D64" s="0" t="n">
        <v>0</v>
      </c>
      <c r="E64" s="0" t="n">
        <v>255</v>
      </c>
      <c r="F64" s="1" t="n">
        <f aca="false">(B63-B64)/B63</f>
        <v>0.0113783791478061</v>
      </c>
    </row>
    <row r="65" customFormat="false" ht="15.6" hidden="false" customHeight="false" outlineLevel="0" collapsed="false">
      <c r="A65" s="0" t="n">
        <v>3</v>
      </c>
      <c r="B65" s="0" t="n">
        <v>923523</v>
      </c>
      <c r="C65" s="0" t="n">
        <v>232.32</v>
      </c>
      <c r="D65" s="0" t="n">
        <v>0</v>
      </c>
      <c r="E65" s="0" t="n">
        <v>255</v>
      </c>
      <c r="F65" s="1" t="n">
        <f aca="false">(B63-B65)/B63</f>
        <v>0.0610137748441332</v>
      </c>
    </row>
    <row r="66" customFormat="false" ht="15.6" hidden="false" customHeight="false" outlineLevel="0" collapsed="false">
      <c r="A66" s="0" t="n">
        <v>4</v>
      </c>
      <c r="B66" s="0" t="n">
        <v>953424</v>
      </c>
      <c r="C66" s="0" t="n">
        <v>253.7</v>
      </c>
      <c r="D66" s="0" t="n">
        <v>0</v>
      </c>
      <c r="E66" s="0" t="n">
        <v>255</v>
      </c>
      <c r="F66" s="1" t="n">
        <f aca="false">(B63-B66)/B63</f>
        <v>0.0306121203987262</v>
      </c>
    </row>
    <row r="67" customFormat="false" ht="15.6" hidden="false" customHeight="false" outlineLevel="0" collapsed="false">
      <c r="A67" s="0" t="n">
        <v>5</v>
      </c>
      <c r="B67" s="0" t="n">
        <v>973462</v>
      </c>
      <c r="C67" s="0" t="n">
        <v>243.32</v>
      </c>
      <c r="D67" s="0" t="n">
        <v>0</v>
      </c>
      <c r="E67" s="0" t="n">
        <v>255</v>
      </c>
      <c r="F67" s="1" t="n">
        <f aca="false">(B63-B67)/B63</f>
        <v>0.0102386094199274</v>
      </c>
    </row>
    <row r="68" customFormat="false" ht="15.6" hidden="false" customHeight="false" outlineLevel="0" collapsed="false">
      <c r="A68" s="0" t="n">
        <v>6</v>
      </c>
      <c r="B68" s="0" t="n">
        <v>963443</v>
      </c>
      <c r="C68" s="0" t="n">
        <v>241.5</v>
      </c>
      <c r="D68" s="0" t="n">
        <v>0</v>
      </c>
      <c r="E68" s="0" t="n">
        <v>255</v>
      </c>
      <c r="F68" s="1" t="n">
        <f aca="false">(B63-B68)/B63</f>
        <v>0.0204253649093268</v>
      </c>
    </row>
    <row r="69" customFormat="false" ht="15.6" hidden="false" customHeight="false" outlineLevel="0" collapsed="false">
      <c r="A69" s="0" t="n">
        <v>7</v>
      </c>
      <c r="B69" s="0" t="n">
        <v>957453</v>
      </c>
      <c r="C69" s="0" t="n">
        <v>221.745</v>
      </c>
      <c r="D69" s="0" t="n">
        <v>0</v>
      </c>
      <c r="E69" s="0" t="n">
        <v>255</v>
      </c>
      <c r="F69" s="1" t="n">
        <f aca="false">(B63-B69)/B63</f>
        <v>0.0265156598870194</v>
      </c>
    </row>
    <row r="70" customFormat="false" ht="15.6" hidden="false" customHeight="false" outlineLevel="0" collapsed="false">
      <c r="A70" s="0" t="s">
        <v>11</v>
      </c>
      <c r="B70" s="0" t="n">
        <v>3966</v>
      </c>
      <c r="C70" s="0" t="n">
        <v>13.54</v>
      </c>
      <c r="D70" s="0" t="n">
        <v>0</v>
      </c>
      <c r="E70" s="0" t="n">
        <v>31</v>
      </c>
      <c r="F70" s="1" t="n">
        <f aca="false">(B63-B70)/B63</f>
        <v>0.995967594343651</v>
      </c>
    </row>
    <row r="71" customFormat="false" ht="15.6" hidden="false" customHeight="false" outlineLevel="0" collapsed="false">
      <c r="A71" s="0" t="n">
        <v>2</v>
      </c>
      <c r="B71" s="0" t="n">
        <v>115759</v>
      </c>
      <c r="C71" s="0" t="n">
        <v>156.6</v>
      </c>
      <c r="D71" s="0" t="n">
        <v>0</v>
      </c>
      <c r="E71" s="0" t="n">
        <v>255</v>
      </c>
      <c r="F71" s="1" t="n">
        <f aca="false">(B63-B71)/B63</f>
        <v>0.882302761882684</v>
      </c>
    </row>
    <row r="72" customFormat="false" ht="15.6" hidden="false" customHeight="false" outlineLevel="0" collapsed="false">
      <c r="A72" s="0" t="n">
        <v>3</v>
      </c>
      <c r="B72" s="0" t="n">
        <v>431719</v>
      </c>
      <c r="C72" s="0" t="n">
        <v>167.98</v>
      </c>
      <c r="D72" s="0" t="n">
        <v>0</v>
      </c>
      <c r="E72" s="0" t="n">
        <v>255</v>
      </c>
      <c r="F72" s="1" t="n">
        <f aca="false">(B63-B72)/B63</f>
        <v>0.561052411106095</v>
      </c>
    </row>
    <row r="73" customFormat="false" ht="15.6" hidden="false" customHeight="false" outlineLevel="0" collapsed="false">
      <c r="A73" s="0" t="n">
        <v>4</v>
      </c>
      <c r="B73" s="0" t="n">
        <v>293535</v>
      </c>
      <c r="C73" s="0" t="n">
        <v>156.853</v>
      </c>
      <c r="D73" s="0" t="n">
        <v>0</v>
      </c>
      <c r="E73" s="0" t="n">
        <v>255</v>
      </c>
      <c r="F73" s="1" t="n">
        <f aca="false">(B63-B73)/B63</f>
        <v>0.701550127499665</v>
      </c>
    </row>
    <row r="74" customFormat="false" ht="15.6" hidden="false" customHeight="false" outlineLevel="0" collapsed="false">
      <c r="A74" s="0" t="n">
        <v>5</v>
      </c>
      <c r="B74" s="0" t="n">
        <v>2832</v>
      </c>
      <c r="C74" s="0" t="n">
        <v>9.064</v>
      </c>
      <c r="D74" s="0" t="n">
        <v>0</v>
      </c>
      <c r="E74" s="0" t="n">
        <v>30</v>
      </c>
      <c r="F74" s="1" t="n">
        <f aca="false">(B63-B74)/B63</f>
        <v>0.997120581740096</v>
      </c>
    </row>
    <row r="75" customFormat="false" ht="15.6" hidden="false" customHeight="false" outlineLevel="0" collapsed="false">
      <c r="A75" s="0" t="n">
        <v>6</v>
      </c>
      <c r="B75" s="0" t="n">
        <v>3064</v>
      </c>
      <c r="C75" s="0" t="n">
        <v>11.453</v>
      </c>
      <c r="D75" s="0" t="n">
        <v>0</v>
      </c>
      <c r="E75" s="0" t="n">
        <v>30</v>
      </c>
      <c r="F75" s="1" t="n">
        <f aca="false">(B63-B75)/B63</f>
        <v>0.996884697193381</v>
      </c>
    </row>
    <row r="76" customFormat="false" ht="15.6" hidden="false" customHeight="false" outlineLevel="0" collapsed="false">
      <c r="A76" s="0" t="n">
        <v>7</v>
      </c>
      <c r="B76" s="0" t="n">
        <v>172435</v>
      </c>
      <c r="C76" s="0" t="n">
        <v>178.97</v>
      </c>
      <c r="D76" s="0" t="n">
        <v>0</v>
      </c>
      <c r="E76" s="0" t="n">
        <v>255</v>
      </c>
      <c r="F76" s="1" t="n">
        <f aca="false">(B63-B76)/B63</f>
        <v>0.824677793910112</v>
      </c>
    </row>
    <row r="77" customFormat="false" ht="15.6" hidden="false" customHeight="false" outlineLevel="0" collapsed="false">
      <c r="F77" s="1"/>
    </row>
    <row r="78" customFormat="false" ht="15.6" hidden="false" customHeight="false" outlineLevel="0" collapsed="false">
      <c r="A78" s="0" t="s">
        <v>6</v>
      </c>
      <c r="B78" s="0" t="n">
        <v>963532</v>
      </c>
      <c r="C78" s="0" t="n">
        <v>241.56</v>
      </c>
      <c r="D78" s="0" t="n">
        <v>0</v>
      </c>
      <c r="E78" s="0" t="n">
        <v>255</v>
      </c>
    </row>
    <row r="79" customFormat="false" ht="15.6" hidden="false" customHeight="false" outlineLevel="0" collapsed="false">
      <c r="A79" s="0" t="n">
        <v>2</v>
      </c>
      <c r="B79" s="0" t="n">
        <v>972331</v>
      </c>
      <c r="C79" s="0" t="n">
        <v>231.77</v>
      </c>
      <c r="D79" s="0" t="n">
        <v>0</v>
      </c>
      <c r="E79" s="0" t="n">
        <v>255</v>
      </c>
      <c r="F79" s="1" t="n">
        <f aca="false">(963532-B79)/963532</f>
        <v>-0.00913202675157649</v>
      </c>
    </row>
    <row r="80" customFormat="false" ht="15.6" hidden="false" customHeight="false" outlineLevel="0" collapsed="false">
      <c r="A80" s="0" t="n">
        <v>3</v>
      </c>
      <c r="B80" s="0" t="n">
        <v>923523</v>
      </c>
      <c r="C80" s="0" t="n">
        <v>256.97</v>
      </c>
      <c r="D80" s="0" t="n">
        <v>0</v>
      </c>
      <c r="E80" s="0" t="n">
        <v>255</v>
      </c>
      <c r="F80" s="1" t="n">
        <f aca="false">(963532-B80)/963532</f>
        <v>0.0415232706334611</v>
      </c>
    </row>
    <row r="81" customFormat="false" ht="15.6" hidden="false" customHeight="false" outlineLevel="0" collapsed="false">
      <c r="A81" s="0" t="n">
        <v>4</v>
      </c>
      <c r="B81" s="0" t="n">
        <v>894224</v>
      </c>
      <c r="C81" s="0" t="n">
        <v>251.77</v>
      </c>
      <c r="D81" s="0" t="n">
        <v>0</v>
      </c>
      <c r="E81" s="0" t="n">
        <v>255</v>
      </c>
      <c r="F81" s="1" t="n">
        <f aca="false">(963532-B81)/963532</f>
        <v>0.0719311865096333</v>
      </c>
    </row>
    <row r="82" customFormat="false" ht="15.6" hidden="false" customHeight="false" outlineLevel="0" collapsed="false">
      <c r="A82" s="0" t="n">
        <v>5</v>
      </c>
      <c r="B82" s="0" t="n">
        <v>963461</v>
      </c>
      <c r="C82" s="0" t="n">
        <v>221.78</v>
      </c>
      <c r="D82" s="0" t="n">
        <v>0</v>
      </c>
      <c r="E82" s="0" t="n">
        <v>255</v>
      </c>
      <c r="F82" s="1" t="n">
        <f aca="false">(963532-B82)/963532</f>
        <v>7.36872257485999E-005</v>
      </c>
    </row>
    <row r="83" customFormat="false" ht="15.6" hidden="false" customHeight="false" outlineLevel="0" collapsed="false">
      <c r="A83" s="0" t="n">
        <v>6</v>
      </c>
      <c r="B83" s="0" t="n">
        <v>953443</v>
      </c>
      <c r="C83" s="0" t="n">
        <v>237.65</v>
      </c>
      <c r="D83" s="0" t="n">
        <v>0</v>
      </c>
      <c r="E83" s="0" t="n">
        <v>255</v>
      </c>
      <c r="F83" s="1" t="n">
        <f aca="false">(963532-B83)/963532</f>
        <v>0.0104708509940511</v>
      </c>
    </row>
    <row r="84" customFormat="false" ht="15.6" hidden="false" customHeight="false" outlineLevel="0" collapsed="false">
      <c r="A84" s="0" t="n">
        <v>7</v>
      </c>
      <c r="B84" s="0" t="n">
        <v>934453</v>
      </c>
      <c r="C84" s="0" t="n">
        <v>251.7</v>
      </c>
      <c r="D84" s="0" t="n">
        <v>0</v>
      </c>
      <c r="E84" s="0" t="n">
        <v>255</v>
      </c>
      <c r="F84" s="1" t="n">
        <f aca="false">(963532-B84)/963532</f>
        <v>0.0301795892611766</v>
      </c>
    </row>
    <row r="85" customFormat="false" ht="15.6" hidden="false" customHeight="false" outlineLevel="0" collapsed="false">
      <c r="A85" s="0" t="s">
        <v>11</v>
      </c>
      <c r="B85" s="0" t="n">
        <v>4023</v>
      </c>
      <c r="C85" s="0" t="n">
        <v>13.89</v>
      </c>
      <c r="D85" s="0" t="n">
        <v>0</v>
      </c>
      <c r="E85" s="0" t="n">
        <v>30</v>
      </c>
      <c r="F85" s="1" t="n">
        <f aca="false">(963532-B85)/963532</f>
        <v>0.995824736490329</v>
      </c>
    </row>
    <row r="86" customFormat="false" ht="15.6" hidden="false" customHeight="false" outlineLevel="0" collapsed="false">
      <c r="A86" s="0" t="n">
        <v>2</v>
      </c>
      <c r="B86" s="0" t="n">
        <v>122432</v>
      </c>
      <c r="C86" s="0" t="n">
        <v>178.967</v>
      </c>
      <c r="D86" s="0" t="n">
        <v>0</v>
      </c>
      <c r="E86" s="0" t="n">
        <v>255</v>
      </c>
      <c r="F86" s="1" t="n">
        <f aca="false">(B79-B86)/B79</f>
        <v>0.874084031055268</v>
      </c>
    </row>
    <row r="87" customFormat="false" ht="15.6" hidden="false" customHeight="false" outlineLevel="0" collapsed="false">
      <c r="A87" s="0" t="n">
        <v>3</v>
      </c>
      <c r="B87" s="0" t="n">
        <v>353235</v>
      </c>
      <c r="C87" s="0" t="n">
        <v>187.78</v>
      </c>
      <c r="D87" s="0" t="n">
        <v>0</v>
      </c>
      <c r="E87" s="0" t="n">
        <v>255</v>
      </c>
      <c r="F87" s="1" t="n">
        <f aca="false">(B80-B87)/B80</f>
        <v>0.617513586559295</v>
      </c>
    </row>
    <row r="88" customFormat="false" ht="15.6" hidden="false" customHeight="false" outlineLevel="0" collapsed="false">
      <c r="A88" s="0" t="n">
        <v>4</v>
      </c>
      <c r="B88" s="0" t="n">
        <v>390564</v>
      </c>
      <c r="C88" s="0" t="n">
        <v>197.97</v>
      </c>
      <c r="D88" s="0" t="n">
        <v>0</v>
      </c>
      <c r="E88" s="0" t="n">
        <v>255</v>
      </c>
      <c r="F88" s="1" t="n">
        <f aca="false">(B81-B88)/B81</f>
        <v>0.563236951815205</v>
      </c>
    </row>
    <row r="89" customFormat="false" ht="15.6" hidden="false" customHeight="false" outlineLevel="0" collapsed="false">
      <c r="A89" s="0" t="n">
        <v>5</v>
      </c>
      <c r="B89" s="0" t="n">
        <v>2353</v>
      </c>
      <c r="C89" s="0" t="n">
        <v>8.795</v>
      </c>
      <c r="D89" s="0" t="n">
        <v>0</v>
      </c>
      <c r="E89" s="0" t="n">
        <v>28</v>
      </c>
      <c r="F89" s="1" t="n">
        <f aca="false">(B82-B89)/B82</f>
        <v>0.997557763106135</v>
      </c>
    </row>
    <row r="90" customFormat="false" ht="15.6" hidden="false" customHeight="false" outlineLevel="0" collapsed="false">
      <c r="A90" s="0" t="n">
        <v>6</v>
      </c>
      <c r="B90" s="0" t="n">
        <v>3623</v>
      </c>
      <c r="C90" s="0" t="n">
        <v>9.975</v>
      </c>
      <c r="D90" s="0" t="n">
        <v>0</v>
      </c>
      <c r="E90" s="0" t="n">
        <v>29</v>
      </c>
      <c r="F90" s="1" t="n">
        <f aca="false">(B83-B90)/B83</f>
        <v>0.996200087472455</v>
      </c>
    </row>
    <row r="91" customFormat="false" ht="15.6" hidden="false" customHeight="false" outlineLevel="0" collapsed="false">
      <c r="A91" s="0" t="n">
        <v>7</v>
      </c>
      <c r="B91" s="0" t="n">
        <v>154523</v>
      </c>
      <c r="C91" s="0" t="n">
        <v>156.889</v>
      </c>
      <c r="D91" s="0" t="n">
        <v>0</v>
      </c>
      <c r="E91" s="0" t="n">
        <v>255</v>
      </c>
      <c r="F91" s="1" t="n">
        <f aca="false">(B84-B91)/B84</f>
        <v>0.834638018177479</v>
      </c>
    </row>
    <row r="93" customFormat="false" ht="15.6" hidden="false" customHeight="false" outlineLevel="0" collapsed="false">
      <c r="A93" s="0" t="s">
        <v>6</v>
      </c>
      <c r="B93" s="0" t="n">
        <v>952344</v>
      </c>
      <c r="C93" s="0" t="n">
        <v>261.34</v>
      </c>
      <c r="D93" s="0" t="n">
        <v>0</v>
      </c>
      <c r="E93" s="0" t="n">
        <v>255</v>
      </c>
    </row>
    <row r="94" customFormat="false" ht="15.6" hidden="false" customHeight="false" outlineLevel="0" collapsed="false">
      <c r="A94" s="0" t="n">
        <v>2</v>
      </c>
      <c r="B94" s="0" t="n">
        <v>942345</v>
      </c>
      <c r="C94" s="0" t="n">
        <v>239.45</v>
      </c>
      <c r="D94" s="0" t="n">
        <v>0</v>
      </c>
      <c r="E94" s="0" t="n">
        <v>255</v>
      </c>
      <c r="F94" s="1" t="n">
        <f aca="false">(963532-B94)/963532</f>
        <v>0.0219888908723322</v>
      </c>
    </row>
    <row r="95" customFormat="false" ht="15.6" hidden="false" customHeight="false" outlineLevel="0" collapsed="false">
      <c r="A95" s="0" t="n">
        <v>3</v>
      </c>
      <c r="B95" s="0" t="n">
        <v>932352</v>
      </c>
      <c r="C95" s="0" t="n">
        <v>245.6</v>
      </c>
      <c r="D95" s="0" t="n">
        <v>0</v>
      </c>
      <c r="E95" s="0" t="n">
        <v>255</v>
      </c>
      <c r="F95" s="1" t="n">
        <f aca="false">(963532-B95)/963532</f>
        <v>0.0323601084343852</v>
      </c>
    </row>
    <row r="96" customFormat="false" ht="15.6" hidden="false" customHeight="false" outlineLevel="0" collapsed="false">
      <c r="A96" s="0" t="n">
        <v>4</v>
      </c>
      <c r="B96" s="0" t="n">
        <v>914335</v>
      </c>
      <c r="C96" s="0" t="n">
        <v>225.79</v>
      </c>
      <c r="D96" s="0" t="n">
        <v>0</v>
      </c>
      <c r="E96" s="0" t="n">
        <v>255</v>
      </c>
      <c r="F96" s="1" t="n">
        <f aca="false">(963532-B96)/963532</f>
        <v>0.0510590203542799</v>
      </c>
    </row>
    <row r="97" customFormat="false" ht="15.6" hidden="false" customHeight="false" outlineLevel="0" collapsed="false">
      <c r="A97" s="0" t="n">
        <v>5</v>
      </c>
      <c r="B97" s="0" t="n">
        <v>942356</v>
      </c>
      <c r="C97" s="0" t="n">
        <v>215.79</v>
      </c>
      <c r="D97" s="0" t="n">
        <v>0</v>
      </c>
      <c r="E97" s="0" t="n">
        <v>255</v>
      </c>
      <c r="F97" s="1" t="n">
        <f aca="false">(963532-B97)/963532</f>
        <v>0.0219774745415824</v>
      </c>
    </row>
    <row r="98" customFormat="false" ht="15.6" hidden="false" customHeight="false" outlineLevel="0" collapsed="false">
      <c r="A98" s="0" t="n">
        <v>6</v>
      </c>
      <c r="B98" s="0" t="n">
        <v>963255</v>
      </c>
      <c r="C98" s="0" t="n">
        <v>242.65</v>
      </c>
      <c r="D98" s="0" t="n">
        <v>0</v>
      </c>
      <c r="E98" s="0" t="n">
        <v>255</v>
      </c>
      <c r="F98" s="1" t="n">
        <f aca="false">(963532-B98)/963532</f>
        <v>0.000287483965244538</v>
      </c>
    </row>
    <row r="99" customFormat="false" ht="15.6" hidden="false" customHeight="false" outlineLevel="0" collapsed="false">
      <c r="A99" s="0" t="n">
        <v>7</v>
      </c>
      <c r="B99" s="0" t="n">
        <v>942356</v>
      </c>
      <c r="C99" s="0" t="n">
        <v>251.68</v>
      </c>
      <c r="D99" s="0" t="n">
        <v>0</v>
      </c>
      <c r="E99" s="0" t="n">
        <v>255</v>
      </c>
      <c r="F99" s="1" t="n">
        <f aca="false">(963532-B99)/963532</f>
        <v>0.0219774745415824</v>
      </c>
    </row>
    <row r="100" customFormat="false" ht="15.6" hidden="false" customHeight="false" outlineLevel="0" collapsed="false">
      <c r="A100" s="0" t="s">
        <v>11</v>
      </c>
      <c r="B100" s="0" t="n">
        <v>3823</v>
      </c>
      <c r="C100" s="0" t="n">
        <v>13.056</v>
      </c>
      <c r="D100" s="0" t="n">
        <v>0</v>
      </c>
      <c r="E100" s="0" t="n">
        <v>33</v>
      </c>
      <c r="F100" s="1" t="n">
        <f aca="false">(963532-B100)/963532</f>
        <v>0.996032306140325</v>
      </c>
    </row>
    <row r="101" customFormat="false" ht="15.6" hidden="false" customHeight="false" outlineLevel="0" collapsed="false">
      <c r="A101" s="0" t="n">
        <v>2</v>
      </c>
      <c r="B101" s="0" t="n">
        <v>105432</v>
      </c>
      <c r="C101" s="0" t="n">
        <v>175.68</v>
      </c>
      <c r="D101" s="0" t="n">
        <v>0</v>
      </c>
      <c r="E101" s="0" t="n">
        <v>255</v>
      </c>
      <c r="F101" s="1" t="n">
        <f aca="false">(B94-B101)/B94</f>
        <v>0.888117409229104</v>
      </c>
    </row>
    <row r="102" customFormat="false" ht="15.6" hidden="false" customHeight="false" outlineLevel="0" collapsed="false">
      <c r="A102" s="0" t="n">
        <v>3</v>
      </c>
      <c r="B102" s="0" t="n">
        <v>398641</v>
      </c>
      <c r="C102" s="0" t="n">
        <v>185.08</v>
      </c>
      <c r="D102" s="0" t="n">
        <v>0</v>
      </c>
      <c r="E102" s="0" t="n">
        <v>255</v>
      </c>
      <c r="F102" s="1" t="n">
        <f aca="false">(B95-B102)/B95</f>
        <v>0.572435088893465</v>
      </c>
    </row>
    <row r="103" customFormat="false" ht="15.6" hidden="false" customHeight="false" outlineLevel="0" collapsed="false">
      <c r="A103" s="0" t="n">
        <v>4</v>
      </c>
      <c r="B103" s="0" t="n">
        <v>306321</v>
      </c>
      <c r="C103" s="0" t="n">
        <v>201.567</v>
      </c>
      <c r="D103" s="0" t="n">
        <v>0</v>
      </c>
      <c r="E103" s="0" t="n">
        <v>255</v>
      </c>
      <c r="F103" s="1" t="n">
        <f aca="false">(B96-B103)/B96</f>
        <v>0.664979465950664</v>
      </c>
    </row>
    <row r="104" customFormat="false" ht="15.6" hidden="false" customHeight="false" outlineLevel="0" collapsed="false">
      <c r="A104" s="0" t="n">
        <v>5</v>
      </c>
      <c r="B104" s="0" t="n">
        <v>2508</v>
      </c>
      <c r="C104" s="0" t="n">
        <v>9.996</v>
      </c>
      <c r="D104" s="0" t="n">
        <v>0</v>
      </c>
      <c r="E104" s="0" t="n">
        <v>32</v>
      </c>
      <c r="F104" s="1" t="n">
        <f aca="false">(B97-B104)/B97</f>
        <v>0.997338585417825</v>
      </c>
    </row>
    <row r="105" customFormat="false" ht="15.6" hidden="false" customHeight="false" outlineLevel="0" collapsed="false">
      <c r="A105" s="0" t="n">
        <v>6</v>
      </c>
      <c r="B105" s="0" t="n">
        <v>3325</v>
      </c>
      <c r="C105" s="0" t="n">
        <v>11.05</v>
      </c>
      <c r="D105" s="0" t="n">
        <v>0</v>
      </c>
      <c r="E105" s="0" t="n">
        <v>33</v>
      </c>
      <c r="F105" s="1" t="n">
        <f aca="false">(B98-B105)/B98</f>
        <v>0.996548162220803</v>
      </c>
    </row>
    <row r="106" customFormat="false" ht="15.6" hidden="false" customHeight="false" outlineLevel="0" collapsed="false">
      <c r="A106" s="0" t="n">
        <v>7</v>
      </c>
      <c r="B106" s="0" t="n">
        <v>138961</v>
      </c>
      <c r="C106" s="0" t="n">
        <v>135.678</v>
      </c>
      <c r="D106" s="0" t="n">
        <v>0</v>
      </c>
      <c r="E106" s="0" t="n">
        <v>255</v>
      </c>
      <c r="F106" s="1" t="n">
        <f aca="false">(B99-B106)/B99</f>
        <v>0.852538743319934</v>
      </c>
    </row>
    <row r="109" customFormat="false" ht="15.6" hidden="false" customHeight="false" outlineLevel="0" collapsed="false">
      <c r="A109" s="2"/>
      <c r="B109" s="3" t="n">
        <v>0.0113783791478061</v>
      </c>
      <c r="C109" s="3" t="n">
        <v>0.0610137748441332</v>
      </c>
      <c r="D109" s="3" t="n">
        <v>0.0306121203987262</v>
      </c>
      <c r="E109" s="3" t="n">
        <v>0.0102386094199274</v>
      </c>
      <c r="F109" s="3" t="n">
        <v>0.0204253649093268</v>
      </c>
      <c r="G109" s="3" t="n">
        <v>0.0265156598870194</v>
      </c>
      <c r="H109" s="3" t="n">
        <v>0.995967594343651</v>
      </c>
      <c r="I109" s="3" t="n">
        <v>0.882302761882684</v>
      </c>
      <c r="J109" s="3" t="n">
        <v>0.561052411106095</v>
      </c>
      <c r="K109" s="3" t="n">
        <v>0.701550127499665</v>
      </c>
      <c r="L109" s="3" t="n">
        <v>0.997120581740096</v>
      </c>
      <c r="M109" s="3" t="n">
        <v>0.996884697193381</v>
      </c>
      <c r="N109" s="3" t="n">
        <v>0.824677793910112</v>
      </c>
    </row>
    <row r="110" customFormat="false" ht="15.6" hidden="false" customHeight="false" outlineLevel="0" collapsed="false">
      <c r="A110" s="2"/>
      <c r="B110" s="3" t="n">
        <v>-0.00913202675157649</v>
      </c>
      <c r="C110" s="3" t="n">
        <v>0.0415232706334611</v>
      </c>
      <c r="D110" s="3" t="n">
        <v>0.0719311865096333</v>
      </c>
      <c r="E110" s="3" t="n">
        <v>7.36872257485999E-005</v>
      </c>
      <c r="F110" s="3" t="n">
        <v>0.0104708509940511</v>
      </c>
      <c r="G110" s="3" t="n">
        <v>0.0301795892611766</v>
      </c>
      <c r="H110" s="3" t="n">
        <v>0.995824736490329</v>
      </c>
      <c r="I110" s="3" t="n">
        <v>0.874084031055268</v>
      </c>
      <c r="J110" s="3" t="n">
        <v>0.617513586559295</v>
      </c>
      <c r="K110" s="3" t="n">
        <v>0.563236951815205</v>
      </c>
      <c r="L110" s="3" t="n">
        <v>0.997557763106135</v>
      </c>
      <c r="M110" s="3" t="n">
        <v>0.996200087472455</v>
      </c>
      <c r="N110" s="3" t="n">
        <v>0.834638018177479</v>
      </c>
    </row>
    <row r="111" customFormat="false" ht="15.6" hidden="false" customHeight="false" outlineLevel="0" collapsed="false">
      <c r="A111" s="2"/>
      <c r="B111" s="3" t="n">
        <v>0.0219888908723322</v>
      </c>
      <c r="C111" s="3" t="n">
        <v>0.0323601084343852</v>
      </c>
      <c r="D111" s="3" t="n">
        <v>0.0510590203542799</v>
      </c>
      <c r="E111" s="3" t="n">
        <v>0.0219774745415824</v>
      </c>
      <c r="F111" s="3" t="n">
        <v>0.000287483965244538</v>
      </c>
      <c r="G111" s="3" t="n">
        <v>0.0219774745415824</v>
      </c>
      <c r="H111" s="3" t="n">
        <v>0.996</v>
      </c>
      <c r="I111" s="3" t="n">
        <v>0.888117409229104</v>
      </c>
      <c r="J111" s="3" t="n">
        <v>0.572435088893465</v>
      </c>
      <c r="K111" s="3" t="n">
        <v>0.664979465950664</v>
      </c>
      <c r="L111" s="3" t="n">
        <v>0.997338585417825</v>
      </c>
      <c r="M111" s="3" t="n">
        <v>0.996548162220803</v>
      </c>
      <c r="N111" s="3" t="n">
        <v>0.852538743319934</v>
      </c>
    </row>
    <row r="112" customFormat="false" ht="15.6" hidden="false" customHeight="false" outlineLevel="0" collapsed="false">
      <c r="A112" s="2" t="s">
        <v>2</v>
      </c>
      <c r="B112" s="3" t="n">
        <f aca="false">AVERAGE(B109:B111)</f>
        <v>0.00807841442285393</v>
      </c>
      <c r="C112" s="3" t="n">
        <f aca="false">AVERAGE(C109:C111)</f>
        <v>0.0449657179706598</v>
      </c>
      <c r="D112" s="3" t="n">
        <f aca="false">AVERAGE(D109:D111)</f>
        <v>0.0512007757542131</v>
      </c>
      <c r="E112" s="3" t="n">
        <f aca="false">AVERAGE(E109:E111)</f>
        <v>0.0107632570624195</v>
      </c>
      <c r="F112" s="3" t="n">
        <f aca="false">AVERAGE(F109:F111)</f>
        <v>0.0103945666228741</v>
      </c>
      <c r="G112" s="3" t="n">
        <f aca="false">AVERAGE(G109:G111)</f>
        <v>0.0262242412299262</v>
      </c>
      <c r="H112" s="3" t="n">
        <f aca="false">AVERAGE(H109:H111)</f>
        <v>0.99593077694466</v>
      </c>
      <c r="I112" s="3" t="n">
        <f aca="false">AVERAGE(I109:I111)</f>
        <v>0.881501400722352</v>
      </c>
      <c r="J112" s="3" t="n">
        <f aca="false">AVERAGE(J109:J111)</f>
        <v>0.583667028852952</v>
      </c>
      <c r="K112" s="3" t="n">
        <f aca="false">AVERAGE(K109:K111)</f>
        <v>0.643255515088511</v>
      </c>
      <c r="L112" s="3" t="n">
        <f aca="false">AVERAGE(L109:L111)</f>
        <v>0.997338976754685</v>
      </c>
      <c r="M112" s="3" t="n">
        <f aca="false">AVERAGE(M109:M111)</f>
        <v>0.99654431562888</v>
      </c>
      <c r="N112" s="3" t="n">
        <f aca="false">AVERAGE(N109:N111)</f>
        <v>0.837284851802508</v>
      </c>
    </row>
    <row r="113" customFormat="false" ht="15.6" hidden="false" customHeight="false" outlineLevel="0" collapsed="false">
      <c r="A113" s="2" t="s">
        <v>8</v>
      </c>
      <c r="B113" s="3" t="n">
        <f aca="false">STDEV(B109:B111)</f>
        <v>0.0158207207113954</v>
      </c>
      <c r="C113" s="3" t="n">
        <f aca="false">STDEV(C109:C111)</f>
        <v>0.0146337275645107</v>
      </c>
      <c r="D113" s="3" t="n">
        <f aca="false">STDEV(D109:D111)</f>
        <v>0.0206598977977732</v>
      </c>
      <c r="E113" s="3" t="n">
        <f aca="false">STDEV(E109:E111)</f>
        <v>0.0109613145222596</v>
      </c>
      <c r="F113" s="3" t="n">
        <f aca="false">STDEV(F109:F111)</f>
        <v>0.0100691571995114</v>
      </c>
      <c r="G113" s="3" t="n">
        <f aca="false">STDEV(G109:G111)</f>
        <v>0.00410881553414391</v>
      </c>
      <c r="H113" s="3" t="n">
        <f aca="false">STDEV(H109:H111)</f>
        <v>9.32521587249874E-005</v>
      </c>
      <c r="I113" s="3" t="n">
        <f aca="false">STDEV(I109:I111)</f>
        <v>0.00705092621748654</v>
      </c>
      <c r="J113" s="3" t="n">
        <f aca="false">STDEV(J109:J111)</f>
        <v>0.0298593944987067</v>
      </c>
      <c r="K113" s="3" t="n">
        <f aca="false">STDEV(K109:K111)</f>
        <v>0.0716699460916216</v>
      </c>
      <c r="L113" s="3" t="n">
        <f aca="false">STDEV(L109:L111)</f>
        <v>0.000218590945744284</v>
      </c>
      <c r="M113" s="3" t="n">
        <f aca="false">STDEV(M109:M111)</f>
        <v>0.000342321069609323</v>
      </c>
      <c r="N113" s="3" t="n">
        <f aca="false">STDEV(N109:N111)</f>
        <v>0.0141178051298037</v>
      </c>
    </row>
    <row r="116" customFormat="false" ht="15.6" hidden="false" customHeight="false" outlineLevel="0" collapsed="false">
      <c r="A116" s="0" t="s">
        <v>12</v>
      </c>
      <c r="B116" s="0" t="s">
        <v>1</v>
      </c>
      <c r="C116" s="0" t="s">
        <v>2</v>
      </c>
      <c r="D116" s="0" t="s">
        <v>3</v>
      </c>
      <c r="E116" s="0" t="s">
        <v>4</v>
      </c>
      <c r="F116" s="0" t="s">
        <v>5</v>
      </c>
    </row>
    <row r="117" customFormat="false" ht="15.6" hidden="false" customHeight="false" outlineLevel="0" collapsed="false">
      <c r="A117" s="0" t="s">
        <v>6</v>
      </c>
      <c r="B117" s="0" t="n">
        <v>893952</v>
      </c>
      <c r="C117" s="0" t="n">
        <v>213.65</v>
      </c>
      <c r="D117" s="0" t="n">
        <v>0</v>
      </c>
      <c r="E117" s="0" t="n">
        <v>255</v>
      </c>
    </row>
    <row r="118" customFormat="false" ht="15.6" hidden="false" customHeight="false" outlineLevel="0" collapsed="false">
      <c r="A118" s="0" t="n">
        <v>2</v>
      </c>
      <c r="B118" s="0" t="n">
        <v>873945</v>
      </c>
      <c r="C118" s="0" t="n">
        <v>205.23</v>
      </c>
      <c r="D118" s="0" t="n">
        <v>0</v>
      </c>
      <c r="E118" s="0" t="n">
        <v>255</v>
      </c>
      <c r="F118" s="1" t="n">
        <f aca="false">(B117-B118)/B117</f>
        <v>0.0223803962628866</v>
      </c>
    </row>
    <row r="119" customFormat="false" ht="15.6" hidden="false" customHeight="false" outlineLevel="0" collapsed="false">
      <c r="A119" s="0" t="n">
        <v>3</v>
      </c>
      <c r="B119" s="0" t="n">
        <v>899346</v>
      </c>
      <c r="C119" s="0" t="n">
        <v>203.34</v>
      </c>
      <c r="D119" s="0" t="n">
        <v>0</v>
      </c>
      <c r="E119" s="0" t="n">
        <v>255</v>
      </c>
      <c r="F119" s="1" t="n">
        <f aca="false">(B117-B119)/B117</f>
        <v>-0.00603388101374571</v>
      </c>
    </row>
    <row r="120" customFormat="false" ht="15.6" hidden="false" customHeight="false" outlineLevel="0" collapsed="false">
      <c r="A120" s="0" t="n">
        <v>4</v>
      </c>
      <c r="B120" s="0" t="n">
        <v>832625</v>
      </c>
      <c r="C120" s="0" t="n">
        <v>219.35</v>
      </c>
      <c r="D120" s="0" t="n">
        <v>0</v>
      </c>
      <c r="E120" s="0" t="n">
        <v>255</v>
      </c>
      <c r="F120" s="1" t="n">
        <f aca="false">(B117-B120)/B117</f>
        <v>0.0686021173396335</v>
      </c>
    </row>
    <row r="121" customFormat="false" ht="15.6" hidden="false" customHeight="false" outlineLevel="0" collapsed="false">
      <c r="A121" s="0" t="n">
        <v>5</v>
      </c>
      <c r="B121" s="0" t="n">
        <v>902424</v>
      </c>
      <c r="C121" s="0" t="n">
        <v>221.023</v>
      </c>
      <c r="D121" s="0" t="n">
        <v>0</v>
      </c>
      <c r="E121" s="0" t="n">
        <v>255</v>
      </c>
      <c r="F121" s="1" t="n">
        <f aca="false">(B117-B121)/B117</f>
        <v>-0.00947701890034364</v>
      </c>
    </row>
    <row r="122" customFormat="false" ht="15.6" hidden="false" customHeight="false" outlineLevel="0" collapsed="false">
      <c r="A122" s="0" t="n">
        <v>6</v>
      </c>
      <c r="B122" s="0" t="n">
        <v>862424</v>
      </c>
      <c r="C122" s="0" t="n">
        <v>224.14</v>
      </c>
      <c r="D122" s="0" t="n">
        <v>0</v>
      </c>
      <c r="E122" s="0" t="n">
        <v>255</v>
      </c>
      <c r="F122" s="1" t="n">
        <f aca="false">(B117-B122)/B117</f>
        <v>0.0352681128293242</v>
      </c>
    </row>
    <row r="123" customFormat="false" ht="15.6" hidden="false" customHeight="false" outlineLevel="0" collapsed="false">
      <c r="A123" s="0" t="n">
        <v>7</v>
      </c>
      <c r="B123" s="0" t="n">
        <v>843264</v>
      </c>
      <c r="C123" s="0" t="n">
        <v>216.76</v>
      </c>
      <c r="D123" s="0" t="n">
        <v>0</v>
      </c>
      <c r="E123" s="0" t="n">
        <v>255</v>
      </c>
      <c r="F123" s="1" t="n">
        <f aca="false">(B117-B123)/B117</f>
        <v>0.0567010309278351</v>
      </c>
    </row>
    <row r="124" customFormat="false" ht="15.6" hidden="false" customHeight="false" outlineLevel="0" collapsed="false">
      <c r="A124" s="0" t="s">
        <v>11</v>
      </c>
      <c r="B124" s="0" t="n">
        <v>852234</v>
      </c>
      <c r="C124" s="0" t="n">
        <v>201.35</v>
      </c>
      <c r="D124" s="0" t="n">
        <v>0</v>
      </c>
      <c r="E124" s="0" t="n">
        <v>31</v>
      </c>
      <c r="F124" s="1" t="n">
        <f aca="false">(B117-B124)/B117</f>
        <v>0.046666935137457</v>
      </c>
    </row>
    <row r="125" customFormat="false" ht="15.6" hidden="false" customHeight="false" outlineLevel="0" collapsed="false">
      <c r="A125" s="0" t="n">
        <v>2</v>
      </c>
      <c r="B125" s="0" t="n">
        <v>862494</v>
      </c>
      <c r="C125" s="0" t="n">
        <v>204.52</v>
      </c>
      <c r="D125" s="0" t="n">
        <v>0</v>
      </c>
      <c r="E125" s="0" t="n">
        <v>255</v>
      </c>
      <c r="F125" s="1" t="n">
        <f aca="false">(B118-B125)/B118</f>
        <v>0.0131026552014143</v>
      </c>
    </row>
    <row r="126" customFormat="false" ht="15.6" hidden="false" customHeight="false" outlineLevel="0" collapsed="false">
      <c r="A126" s="0" t="n">
        <v>3</v>
      </c>
      <c r="B126" s="0" t="n">
        <v>893246</v>
      </c>
      <c r="C126" s="0" t="n">
        <v>212.307</v>
      </c>
      <c r="D126" s="0" t="n">
        <v>0</v>
      </c>
      <c r="E126" s="0" t="n">
        <v>255</v>
      </c>
      <c r="F126" s="1" t="n">
        <f aca="false">(B119-B126)/B119</f>
        <v>0.00678270654453347</v>
      </c>
    </row>
    <row r="127" customFormat="false" ht="15.6" hidden="false" customHeight="false" outlineLevel="0" collapsed="false">
      <c r="A127" s="0" t="n">
        <v>4</v>
      </c>
      <c r="B127" s="0" t="n">
        <v>822344</v>
      </c>
      <c r="C127" s="0" t="n">
        <v>208.93</v>
      </c>
      <c r="D127" s="0" t="n">
        <v>0</v>
      </c>
      <c r="E127" s="0" t="n">
        <v>255</v>
      </c>
      <c r="F127" s="1" t="n">
        <f aca="false">(B120-B127)/B120</f>
        <v>0.01234769554121</v>
      </c>
    </row>
    <row r="128" customFormat="false" ht="15.6" hidden="false" customHeight="false" outlineLevel="0" collapsed="false">
      <c r="A128" s="0" t="n">
        <v>5</v>
      </c>
      <c r="B128" s="0" t="n">
        <v>843244</v>
      </c>
      <c r="C128" s="0" t="n">
        <v>210.35</v>
      </c>
      <c r="D128" s="0" t="n">
        <v>0</v>
      </c>
      <c r="E128" s="0" t="n">
        <v>30</v>
      </c>
      <c r="F128" s="1" t="n">
        <f aca="false">(B121-B128)/B121</f>
        <v>0.0655789296383961</v>
      </c>
    </row>
    <row r="129" customFormat="false" ht="15.6" hidden="false" customHeight="false" outlineLevel="0" collapsed="false">
      <c r="A129" s="0" t="n">
        <v>6</v>
      </c>
      <c r="B129" s="0" t="n">
        <v>853454</v>
      </c>
      <c r="C129" s="0" t="n">
        <v>212.354</v>
      </c>
      <c r="D129" s="0" t="n">
        <v>0</v>
      </c>
      <c r="E129" s="0" t="n">
        <v>30</v>
      </c>
      <c r="F129" s="1" t="n">
        <f aca="false">(B122-B129)/B122</f>
        <v>0.0104009164865542</v>
      </c>
    </row>
    <row r="130" customFormat="false" ht="15.6" hidden="false" customHeight="false" outlineLevel="0" collapsed="false">
      <c r="A130" s="0" t="n">
        <v>7</v>
      </c>
      <c r="B130" s="0" t="n">
        <v>818244</v>
      </c>
      <c r="C130" s="0" t="n">
        <v>197.89</v>
      </c>
      <c r="D130" s="0" t="n">
        <v>0</v>
      </c>
      <c r="E130" s="0" t="n">
        <v>255</v>
      </c>
      <c r="F130" s="1" t="n">
        <f aca="false">(B123-B130)/B123</f>
        <v>0.0296704234972678</v>
      </c>
    </row>
    <row r="131" customFormat="false" ht="15.6" hidden="false" customHeight="false" outlineLevel="0" collapsed="false">
      <c r="F131" s="1"/>
    </row>
    <row r="132" customFormat="false" ht="15.6" hidden="false" customHeight="false" outlineLevel="0" collapsed="false">
      <c r="A132" s="0" t="s">
        <v>6</v>
      </c>
      <c r="B132" s="0" t="n">
        <v>902342</v>
      </c>
      <c r="C132" s="0" t="n">
        <v>224.84</v>
      </c>
      <c r="D132" s="0" t="n">
        <v>0</v>
      </c>
      <c r="E132" s="0" t="n">
        <v>255</v>
      </c>
    </row>
    <row r="133" customFormat="false" ht="15.6" hidden="false" customHeight="false" outlineLevel="0" collapsed="false">
      <c r="A133" s="0" t="n">
        <v>2</v>
      </c>
      <c r="B133" s="0" t="n">
        <v>892332</v>
      </c>
      <c r="C133" s="0" t="n">
        <v>231.927</v>
      </c>
      <c r="D133" s="0" t="n">
        <v>0</v>
      </c>
      <c r="E133" s="0" t="n">
        <v>255</v>
      </c>
      <c r="F133" s="1" t="n">
        <f aca="false">(963532-B133)/963532</f>
        <v>0.073894795398596</v>
      </c>
    </row>
    <row r="134" customFormat="false" ht="15.6" hidden="false" customHeight="false" outlineLevel="0" collapsed="false">
      <c r="A134" s="0" t="n">
        <v>3</v>
      </c>
      <c r="B134" s="0" t="n">
        <v>862323</v>
      </c>
      <c r="C134" s="0" t="n">
        <v>227.358</v>
      </c>
      <c r="D134" s="0" t="n">
        <v>0</v>
      </c>
      <c r="E134" s="0" t="n">
        <v>255</v>
      </c>
      <c r="F134" s="1" t="n">
        <f aca="false">(963532-B134)/963532</f>
        <v>0.105039583532254</v>
      </c>
    </row>
    <row r="135" customFormat="false" ht="15.6" hidden="false" customHeight="false" outlineLevel="0" collapsed="false">
      <c r="A135" s="0" t="n">
        <v>4</v>
      </c>
      <c r="B135" s="0" t="n">
        <v>812433</v>
      </c>
      <c r="C135" s="0" t="n">
        <v>225.563</v>
      </c>
      <c r="D135" s="0" t="n">
        <v>0</v>
      </c>
      <c r="E135" s="0" t="n">
        <v>255</v>
      </c>
      <c r="F135" s="1" t="n">
        <f aca="false">(963532-B135)/963532</f>
        <v>0.15681783272377</v>
      </c>
    </row>
    <row r="136" customFormat="false" ht="15.6" hidden="false" customHeight="false" outlineLevel="0" collapsed="false">
      <c r="A136" s="0" t="n">
        <v>5</v>
      </c>
      <c r="B136" s="0" t="n">
        <v>883452</v>
      </c>
      <c r="C136" s="0" t="n">
        <v>221.64</v>
      </c>
      <c r="D136" s="0" t="n">
        <v>0</v>
      </c>
      <c r="E136" s="0" t="n">
        <v>255</v>
      </c>
      <c r="F136" s="1" t="n">
        <f aca="false">(963532-B136)/963532</f>
        <v>0.0831108878584209</v>
      </c>
    </row>
    <row r="137" customFormat="false" ht="15.6" hidden="false" customHeight="false" outlineLevel="0" collapsed="false">
      <c r="A137" s="0" t="n">
        <v>6</v>
      </c>
      <c r="B137" s="0" t="n">
        <v>892353</v>
      </c>
      <c r="C137" s="0" t="n">
        <v>216.636</v>
      </c>
      <c r="D137" s="0" t="n">
        <v>0</v>
      </c>
      <c r="E137" s="0" t="n">
        <v>255</v>
      </c>
      <c r="F137" s="1" t="n">
        <f aca="false">(963532-B137)/963532</f>
        <v>0.0738730005853464</v>
      </c>
    </row>
    <row r="138" customFormat="false" ht="15.6" hidden="false" customHeight="false" outlineLevel="0" collapsed="false">
      <c r="A138" s="0" t="n">
        <v>7</v>
      </c>
      <c r="B138" s="0" t="n">
        <v>872353</v>
      </c>
      <c r="C138" s="0" t="n">
        <v>238.754</v>
      </c>
      <c r="D138" s="0" t="n">
        <v>0</v>
      </c>
      <c r="E138" s="0" t="n">
        <v>255</v>
      </c>
      <c r="F138" s="1" t="n">
        <f aca="false">(963532-B138)/963532</f>
        <v>0.094629965584952</v>
      </c>
    </row>
    <row r="139" customFormat="false" ht="15.6" hidden="false" customHeight="false" outlineLevel="0" collapsed="false">
      <c r="A139" s="0" t="s">
        <v>11</v>
      </c>
      <c r="B139" s="0" t="n">
        <v>852343</v>
      </c>
      <c r="C139" s="0" t="n">
        <v>214.56</v>
      </c>
      <c r="D139" s="0" t="n">
        <v>0</v>
      </c>
      <c r="E139" s="0" t="n">
        <v>30</v>
      </c>
      <c r="F139" s="1" t="n">
        <f aca="false">(B132-B139)/B132</f>
        <v>0.0554102546484592</v>
      </c>
    </row>
    <row r="140" customFormat="false" ht="15.6" hidden="false" customHeight="false" outlineLevel="0" collapsed="false">
      <c r="A140" s="0" t="n">
        <v>2</v>
      </c>
      <c r="B140" s="0" t="n">
        <v>873452</v>
      </c>
      <c r="C140" s="0" t="n">
        <v>223.875</v>
      </c>
      <c r="D140" s="0" t="n">
        <v>0</v>
      </c>
      <c r="E140" s="0" t="n">
        <v>255</v>
      </c>
      <c r="F140" s="1" t="n">
        <f aca="false">(B133-B140)/B133</f>
        <v>0.0211580443153445</v>
      </c>
    </row>
    <row r="141" customFormat="false" ht="15.6" hidden="false" customHeight="false" outlineLevel="0" collapsed="false">
      <c r="A141" s="0" t="n">
        <v>3</v>
      </c>
      <c r="B141" s="0" t="n">
        <v>873432</v>
      </c>
      <c r="C141" s="0" t="n">
        <v>236.008</v>
      </c>
      <c r="D141" s="0" t="n">
        <v>0</v>
      </c>
      <c r="E141" s="0" t="n">
        <v>255</v>
      </c>
      <c r="F141" s="1" t="n">
        <f aca="false">(B134-B141)/B134</f>
        <v>-0.0128826437425419</v>
      </c>
    </row>
    <row r="142" customFormat="false" ht="15.6" hidden="false" customHeight="false" outlineLevel="0" collapsed="false">
      <c r="A142" s="0" t="n">
        <v>4</v>
      </c>
      <c r="B142" s="0" t="n">
        <v>802359</v>
      </c>
      <c r="C142" s="0" t="n">
        <v>218.936</v>
      </c>
      <c r="D142" s="0" t="n">
        <v>0</v>
      </c>
      <c r="E142" s="0" t="n">
        <v>255</v>
      </c>
      <c r="F142" s="1" t="n">
        <f aca="false">(B135-B142)/B135</f>
        <v>0.0123997917366724</v>
      </c>
    </row>
    <row r="143" customFormat="false" ht="15.6" hidden="false" customHeight="false" outlineLevel="0" collapsed="false">
      <c r="A143" s="0" t="n">
        <v>5</v>
      </c>
      <c r="B143" s="0" t="n">
        <v>804523</v>
      </c>
      <c r="C143" s="0" t="n">
        <v>210.35</v>
      </c>
      <c r="D143" s="0" t="n">
        <v>0</v>
      </c>
      <c r="E143" s="0" t="n">
        <v>28</v>
      </c>
      <c r="F143" s="1" t="n">
        <f aca="false">(B136-B143)/B136</f>
        <v>0.089341582791142</v>
      </c>
    </row>
    <row r="144" customFormat="false" ht="15.6" hidden="false" customHeight="false" outlineLevel="0" collapsed="false">
      <c r="A144" s="0" t="n">
        <v>6</v>
      </c>
      <c r="B144" s="0" t="n">
        <v>853462</v>
      </c>
      <c r="C144" s="0" t="n">
        <v>212.353</v>
      </c>
      <c r="D144" s="0" t="n">
        <v>0</v>
      </c>
      <c r="E144" s="0" t="n">
        <v>29</v>
      </c>
      <c r="F144" s="1" t="n">
        <f aca="false">(B137-B144)/B137</f>
        <v>0.0435825284388577</v>
      </c>
    </row>
    <row r="145" customFormat="false" ht="15.6" hidden="false" customHeight="false" outlineLevel="0" collapsed="false">
      <c r="A145" s="0" t="n">
        <v>7</v>
      </c>
      <c r="B145" s="0" t="n">
        <v>846734</v>
      </c>
      <c r="C145" s="0" t="n">
        <v>235.89</v>
      </c>
      <c r="D145" s="0" t="n">
        <v>0</v>
      </c>
      <c r="E145" s="0" t="n">
        <v>255</v>
      </c>
      <c r="F145" s="1" t="n">
        <f aca="false">(B138-B145)/B138</f>
        <v>0.0293676986265881</v>
      </c>
    </row>
    <row r="147" customFormat="false" ht="15.6" hidden="false" customHeight="false" outlineLevel="0" collapsed="false">
      <c r="A147" s="0" t="s">
        <v>6</v>
      </c>
      <c r="B147" s="0" t="n">
        <v>883446</v>
      </c>
      <c r="C147" s="0" t="n">
        <v>213.82</v>
      </c>
      <c r="D147" s="0" t="n">
        <v>0</v>
      </c>
      <c r="E147" s="0" t="n">
        <v>255</v>
      </c>
    </row>
    <row r="148" customFormat="false" ht="15.6" hidden="false" customHeight="false" outlineLevel="0" collapsed="false">
      <c r="A148" s="0" t="n">
        <v>2</v>
      </c>
      <c r="B148" s="0" t="n">
        <v>893523</v>
      </c>
      <c r="C148" s="0" t="n">
        <v>216.935</v>
      </c>
      <c r="D148" s="0" t="n">
        <v>0</v>
      </c>
      <c r="E148" s="0" t="n">
        <v>255</v>
      </c>
      <c r="F148" s="1" t="n">
        <f aca="false">(963532-B148)/963532</f>
        <v>0.0726587181328695</v>
      </c>
    </row>
    <row r="149" customFormat="false" ht="15.6" hidden="false" customHeight="false" outlineLevel="0" collapsed="false">
      <c r="A149" s="0" t="n">
        <v>3</v>
      </c>
      <c r="B149" s="0" t="n">
        <v>873424</v>
      </c>
      <c r="C149" s="0" t="n">
        <v>207.118</v>
      </c>
      <c r="D149" s="0" t="n">
        <v>0</v>
      </c>
      <c r="E149" s="0" t="n">
        <v>255</v>
      </c>
      <c r="F149" s="1" t="n">
        <f aca="false">(963532-B149)/963532</f>
        <v>0.0935184301092231</v>
      </c>
    </row>
    <row r="150" customFormat="false" ht="15.6" hidden="false" customHeight="false" outlineLevel="0" collapsed="false">
      <c r="A150" s="0" t="n">
        <v>4</v>
      </c>
      <c r="B150" s="0" t="n">
        <v>893423</v>
      </c>
      <c r="C150" s="0" t="n">
        <v>213.634</v>
      </c>
      <c r="D150" s="0" t="n">
        <v>0</v>
      </c>
      <c r="E150" s="0" t="n">
        <v>255</v>
      </c>
      <c r="F150" s="1" t="n">
        <f aca="false">(963532-B150)/963532</f>
        <v>0.0727625029578675</v>
      </c>
    </row>
    <row r="151" customFormat="false" ht="15.6" hidden="false" customHeight="false" outlineLevel="0" collapsed="false">
      <c r="A151" s="0" t="n">
        <v>5</v>
      </c>
      <c r="B151" s="0" t="n">
        <v>812453</v>
      </c>
      <c r="C151" s="0" t="n">
        <v>215.456</v>
      </c>
      <c r="D151" s="0" t="n">
        <v>0</v>
      </c>
      <c r="E151" s="0" t="n">
        <v>255</v>
      </c>
      <c r="F151" s="1" t="n">
        <f aca="false">(963532-B151)/963532</f>
        <v>0.156797075758771</v>
      </c>
    </row>
    <row r="152" customFormat="false" ht="15.6" hidden="false" customHeight="false" outlineLevel="0" collapsed="false">
      <c r="A152" s="0" t="n">
        <v>6</v>
      </c>
      <c r="B152" s="0" t="n">
        <v>843462</v>
      </c>
      <c r="C152" s="0" t="n">
        <v>221.556</v>
      </c>
      <c r="D152" s="0" t="n">
        <v>0</v>
      </c>
      <c r="E152" s="0" t="n">
        <v>255</v>
      </c>
      <c r="F152" s="1" t="n">
        <f aca="false">(963532-B152)/963532</f>
        <v>0.124614439375132</v>
      </c>
    </row>
    <row r="153" customFormat="false" ht="15.6" hidden="false" customHeight="false" outlineLevel="0" collapsed="false">
      <c r="A153" s="0" t="n">
        <v>7</v>
      </c>
      <c r="B153" s="0" t="n">
        <v>823534</v>
      </c>
      <c r="C153" s="0" t="n">
        <v>231.235</v>
      </c>
      <c r="D153" s="0" t="n">
        <v>0</v>
      </c>
      <c r="E153" s="0" t="n">
        <v>255</v>
      </c>
      <c r="F153" s="1" t="n">
        <f aca="false">(963532-B153)/963532</f>
        <v>0.145296679300739</v>
      </c>
    </row>
    <row r="154" customFormat="false" ht="15.6" hidden="false" customHeight="false" outlineLevel="0" collapsed="false">
      <c r="A154" s="0" t="s">
        <v>11</v>
      </c>
      <c r="B154" s="0" t="n">
        <v>853402</v>
      </c>
      <c r="C154" s="0" t="n">
        <v>222.467</v>
      </c>
      <c r="D154" s="0" t="n">
        <v>0</v>
      </c>
      <c r="E154" s="0" t="n">
        <v>33</v>
      </c>
      <c r="F154" s="1" t="n">
        <f aca="false">(B147-B154)/B147</f>
        <v>0.0340077378809797</v>
      </c>
    </row>
    <row r="155" customFormat="false" ht="15.6" hidden="false" customHeight="false" outlineLevel="0" collapsed="false">
      <c r="A155" s="0" t="n">
        <v>2</v>
      </c>
      <c r="B155" s="0" t="n">
        <v>842353</v>
      </c>
      <c r="C155" s="0" t="n">
        <v>204.124</v>
      </c>
      <c r="D155" s="0" t="n">
        <v>0</v>
      </c>
      <c r="E155" s="0" t="n">
        <v>255</v>
      </c>
      <c r="F155" s="1" t="n">
        <f aca="false">(B148-B155)/B148</f>
        <v>0.0572676920459798</v>
      </c>
    </row>
    <row r="156" customFormat="false" ht="15.6" hidden="false" customHeight="false" outlineLevel="0" collapsed="false">
      <c r="A156" s="0" t="n">
        <v>3</v>
      </c>
      <c r="B156" s="0" t="n">
        <v>832525</v>
      </c>
      <c r="C156" s="0" t="n">
        <v>209.378</v>
      </c>
      <c r="D156" s="0" t="n">
        <v>0</v>
      </c>
      <c r="E156" s="0" t="n">
        <v>255</v>
      </c>
      <c r="F156" s="1" t="n">
        <f aca="false">(B149-B156)/B149</f>
        <v>0.0468260546996648</v>
      </c>
    </row>
    <row r="157" customFormat="false" ht="15.6" hidden="false" customHeight="false" outlineLevel="0" collapsed="false">
      <c r="A157" s="0" t="n">
        <v>4</v>
      </c>
      <c r="B157" s="0" t="n">
        <v>850853</v>
      </c>
      <c r="C157" s="0" t="n">
        <v>207.93</v>
      </c>
      <c r="D157" s="0" t="n">
        <v>0</v>
      </c>
      <c r="E157" s="0" t="n">
        <v>255</v>
      </c>
      <c r="F157" s="1" t="n">
        <f aca="false">(B150-B157)/B150</f>
        <v>0.0476482024751993</v>
      </c>
    </row>
    <row r="158" customFormat="false" ht="15.6" hidden="false" customHeight="false" outlineLevel="0" collapsed="false">
      <c r="A158" s="0" t="n">
        <v>5</v>
      </c>
      <c r="B158" s="0" t="n">
        <v>745230</v>
      </c>
      <c r="C158" s="0" t="n">
        <v>210.35</v>
      </c>
      <c r="D158" s="0" t="n">
        <v>0</v>
      </c>
      <c r="E158" s="0" t="n">
        <v>32</v>
      </c>
      <c r="F158" s="1" t="n">
        <f aca="false">(B151-B158)/B151</f>
        <v>0.08274078623625</v>
      </c>
    </row>
    <row r="159" customFormat="false" ht="15.6" hidden="false" customHeight="false" outlineLevel="0" collapsed="false">
      <c r="A159" s="0" t="n">
        <v>6</v>
      </c>
      <c r="B159" s="0" t="n">
        <v>839632</v>
      </c>
      <c r="C159" s="0" t="n">
        <v>212.768</v>
      </c>
      <c r="D159" s="0" t="n">
        <v>0</v>
      </c>
      <c r="E159" s="0" t="n">
        <v>33</v>
      </c>
      <c r="F159" s="1" t="n">
        <f aca="false">(B152-B159)/B152</f>
        <v>0.0045408091887957</v>
      </c>
    </row>
    <row r="160" customFormat="false" ht="15.6" hidden="false" customHeight="false" outlineLevel="0" collapsed="false">
      <c r="A160" s="0" t="n">
        <v>7</v>
      </c>
      <c r="B160" s="0" t="n">
        <v>813420</v>
      </c>
      <c r="C160" s="0" t="n">
        <v>197.891</v>
      </c>
      <c r="D160" s="0" t="n">
        <v>0</v>
      </c>
      <c r="E160" s="0" t="n">
        <v>255</v>
      </c>
      <c r="F160" s="1" t="n">
        <f aca="false">(B153-B160)/B153</f>
        <v>0.0122812172903608</v>
      </c>
    </row>
    <row r="163" customFormat="false" ht="15.6" hidden="false" customHeight="false" outlineLevel="0" collapsed="false">
      <c r="A163" s="2"/>
      <c r="B163" s="3" t="n">
        <v>0.0113783791478061</v>
      </c>
      <c r="C163" s="3" t="n">
        <v>0.0610137748441332</v>
      </c>
      <c r="D163" s="3" t="n">
        <v>0.0306121203987262</v>
      </c>
      <c r="E163" s="3" t="n">
        <v>0.0102386094199274</v>
      </c>
      <c r="F163" s="3" t="n">
        <v>0.0204253649093268</v>
      </c>
      <c r="G163" s="3" t="n">
        <v>0.0265156598870194</v>
      </c>
      <c r="H163" s="3" t="n">
        <v>0.046666935137457</v>
      </c>
      <c r="I163" s="3" t="n">
        <v>0.0131026552014143</v>
      </c>
      <c r="J163" s="3" t="n">
        <v>0.00678270654453347</v>
      </c>
      <c r="K163" s="4" t="n">
        <v>0.0123</v>
      </c>
      <c r="L163" s="3" t="n">
        <v>0.0656</v>
      </c>
      <c r="M163" s="3" t="n">
        <v>0.0104009164865542</v>
      </c>
      <c r="N163" s="3" t="n">
        <v>0.0297</v>
      </c>
    </row>
    <row r="164" customFormat="false" ht="15.6" hidden="false" customHeight="false" outlineLevel="0" collapsed="false">
      <c r="A164" s="2"/>
      <c r="B164" s="3" t="n">
        <v>-0.00913202675157649</v>
      </c>
      <c r="C164" s="3" t="n">
        <v>0.0415232706334611</v>
      </c>
      <c r="D164" s="3" t="n">
        <v>0.0719311865096333</v>
      </c>
      <c r="E164" s="3" t="n">
        <v>7.36872257485999E-005</v>
      </c>
      <c r="F164" s="3" t="n">
        <v>0.0104708509940511</v>
      </c>
      <c r="G164" s="3" t="n">
        <v>0.0301795892611766</v>
      </c>
      <c r="H164" s="3" t="n">
        <v>0.0554102546484592</v>
      </c>
      <c r="I164" s="3" t="n">
        <v>0.0211580443153445</v>
      </c>
      <c r="J164" s="3" t="n">
        <v>-0.0128826437425419</v>
      </c>
      <c r="K164" s="3" t="n">
        <v>0.0124</v>
      </c>
      <c r="L164" s="3" t="n">
        <v>0.089341582791142</v>
      </c>
      <c r="M164" s="3" t="n">
        <v>0.0435825284388577</v>
      </c>
      <c r="N164" s="3" t="n">
        <v>0.0293676986265881</v>
      </c>
    </row>
    <row r="165" customFormat="false" ht="15.6" hidden="false" customHeight="false" outlineLevel="0" collapsed="false">
      <c r="A165" s="2"/>
      <c r="B165" s="3" t="n">
        <v>0.0219888908723322</v>
      </c>
      <c r="C165" s="3" t="n">
        <v>0.0323601084343852</v>
      </c>
      <c r="D165" s="3" t="n">
        <v>0.0510590203542799</v>
      </c>
      <c r="E165" s="3" t="n">
        <v>0.0219774745415824</v>
      </c>
      <c r="F165" s="3" t="n">
        <v>0.000287483965244538</v>
      </c>
      <c r="G165" s="3" t="n">
        <v>0.0219774745415824</v>
      </c>
      <c r="H165" s="3" t="n">
        <v>0.0340077378809797</v>
      </c>
      <c r="I165" s="3" t="n">
        <v>0.0572676920459798</v>
      </c>
      <c r="J165" s="3" t="n">
        <v>0.0468260546996648</v>
      </c>
      <c r="K165" s="3" t="n">
        <v>0.0476</v>
      </c>
      <c r="L165" s="3" t="n">
        <v>0.08274078623625</v>
      </c>
      <c r="M165" s="3" t="n">
        <v>0.0045408091887957</v>
      </c>
      <c r="N165" s="3" t="n">
        <v>0.0122812172903608</v>
      </c>
    </row>
    <row r="166" customFormat="false" ht="15.6" hidden="false" customHeight="false" outlineLevel="0" collapsed="false">
      <c r="A166" s="2" t="s">
        <v>2</v>
      </c>
      <c r="B166" s="3" t="n">
        <f aca="false">AVERAGE(B163:B165)</f>
        <v>0.00807841442285393</v>
      </c>
      <c r="C166" s="3" t="n">
        <f aca="false">AVERAGE(C163:C165)</f>
        <v>0.0449657179706598</v>
      </c>
      <c r="D166" s="3" t="n">
        <f aca="false">AVERAGE(D163:D165)</f>
        <v>0.0512007757542131</v>
      </c>
      <c r="E166" s="3" t="n">
        <f aca="false">AVERAGE(E163:E165)</f>
        <v>0.0107632570624195</v>
      </c>
      <c r="F166" s="3" t="n">
        <f aca="false">AVERAGE(F163:F165)</f>
        <v>0.0103945666228741</v>
      </c>
      <c r="G166" s="3" t="n">
        <f aca="false">AVERAGE(G163:G165)</f>
        <v>0.0262242412299262</v>
      </c>
      <c r="H166" s="3" t="n">
        <f aca="false">AVERAGE(H163:H165)</f>
        <v>0.045361642555632</v>
      </c>
      <c r="I166" s="3" t="n">
        <f aca="false">AVERAGE(I163:I165)</f>
        <v>0.0305094638542462</v>
      </c>
      <c r="J166" s="3" t="n">
        <f aca="false">AVERAGE(J163:J165)</f>
        <v>0.0135753725005521</v>
      </c>
      <c r="K166" s="3" t="n">
        <f aca="false">AVERAGE(K163:K165)</f>
        <v>0.0241</v>
      </c>
      <c r="L166" s="3" t="n">
        <f aca="false">AVERAGE(L163:L165)</f>
        <v>0.079227456342464</v>
      </c>
      <c r="M166" s="3" t="n">
        <f aca="false">AVERAGE(M163:M165)</f>
        <v>0.0195080847047359</v>
      </c>
      <c r="N166" s="3" t="n">
        <f aca="false">AVERAGE(N163:N165)</f>
        <v>0.0237829719723163</v>
      </c>
    </row>
    <row r="167" customFormat="false" ht="15.6" hidden="false" customHeight="false" outlineLevel="0" collapsed="false">
      <c r="A167" s="2" t="s">
        <v>8</v>
      </c>
      <c r="B167" s="3" t="n">
        <f aca="false">STDEV(B163:B165)</f>
        <v>0.0158207207113954</v>
      </c>
      <c r="C167" s="3" t="n">
        <f aca="false">STDEV(C163:C165)</f>
        <v>0.0146337275645107</v>
      </c>
      <c r="D167" s="3" t="n">
        <f aca="false">STDEV(D163:D165)</f>
        <v>0.0206598977977732</v>
      </c>
      <c r="E167" s="3" t="n">
        <f aca="false">STDEV(E163:E165)</f>
        <v>0.0109613145222596</v>
      </c>
      <c r="F167" s="3" t="n">
        <f aca="false">STDEV(F163:F165)</f>
        <v>0.0100691571995114</v>
      </c>
      <c r="G167" s="3" t="n">
        <f aca="false">STDEV(G163:G165)</f>
        <v>0.00410881553414391</v>
      </c>
      <c r="H167" s="3" t="n">
        <f aca="false">STDEV(H163:H165)</f>
        <v>0.0107607979508346</v>
      </c>
      <c r="I167" s="3" t="n">
        <f aca="false">STDEV(I163:I165)</f>
        <v>0.0235207228931186</v>
      </c>
      <c r="J167" s="3" t="n">
        <f aca="false">STDEV(J163:J165)</f>
        <v>0.0304283979287135</v>
      </c>
      <c r="K167" s="3" t="n">
        <f aca="false">STDEV(K163:K165)</f>
        <v>0.020351658409083</v>
      </c>
      <c r="L167" s="3" t="n">
        <f aca="false">STDEV(L163:L165)</f>
        <v>0.0122545217599093</v>
      </c>
      <c r="M167" s="3" t="n">
        <f aca="false">STDEV(M163:M165)</f>
        <v>0.0210539626962684</v>
      </c>
      <c r="N167" s="3" t="n">
        <f aca="false">STDEV(N163:N165)</f>
        <v>0.00996219737927364</v>
      </c>
    </row>
    <row r="171" customFormat="false" ht="15.6" hidden="false" customHeight="false" outlineLevel="0" collapsed="false">
      <c r="A171" s="0" t="s">
        <v>13</v>
      </c>
      <c r="B171" s="0" t="s">
        <v>1</v>
      </c>
      <c r="C171" s="0" t="s">
        <v>2</v>
      </c>
      <c r="D171" s="0" t="s">
        <v>3</v>
      </c>
      <c r="E171" s="0" t="s">
        <v>4</v>
      </c>
      <c r="F171" s="0" t="s">
        <v>5</v>
      </c>
    </row>
    <row r="172" customFormat="false" ht="15.6" hidden="false" customHeight="false" outlineLevel="0" collapsed="false">
      <c r="A172" s="0" t="s">
        <v>6</v>
      </c>
      <c r="B172" s="0" t="n">
        <v>863689</v>
      </c>
      <c r="C172" s="0" t="n">
        <v>213.55</v>
      </c>
      <c r="D172" s="0" t="n">
        <v>0</v>
      </c>
      <c r="E172" s="0" t="n">
        <v>255</v>
      </c>
    </row>
    <row r="173" customFormat="false" ht="15.6" hidden="false" customHeight="false" outlineLevel="0" collapsed="false">
      <c r="B173" s="0" t="n">
        <v>968847</v>
      </c>
      <c r="C173" s="0" t="n">
        <v>287.729</v>
      </c>
      <c r="D173" s="0" t="n">
        <v>0</v>
      </c>
      <c r="E173" s="0" t="n">
        <v>255</v>
      </c>
    </row>
    <row r="174" customFormat="false" ht="15.6" hidden="false" customHeight="false" outlineLevel="0" collapsed="false">
      <c r="A174" s="0" t="s">
        <v>11</v>
      </c>
      <c r="B174" s="0" t="n">
        <v>20798</v>
      </c>
      <c r="C174" s="0" t="n">
        <v>39.935</v>
      </c>
      <c r="D174" s="0" t="n">
        <v>0</v>
      </c>
      <c r="E174" s="0" t="n">
        <v>40</v>
      </c>
      <c r="F174" s="0" t="n">
        <f aca="false">(B172-B174)/B172</f>
        <v>0.97591957290182</v>
      </c>
    </row>
    <row r="175" customFormat="false" ht="15.6" hidden="false" customHeight="false" outlineLevel="0" collapsed="false">
      <c r="B175" s="0" t="n">
        <v>452709</v>
      </c>
      <c r="C175" s="0" t="n">
        <v>167.878</v>
      </c>
      <c r="D175" s="0" t="n">
        <v>0</v>
      </c>
      <c r="E175" s="0" t="n">
        <v>255</v>
      </c>
      <c r="F175" s="0" t="n">
        <f aca="false">(B173-B175)/B173</f>
        <v>0.532734270736246</v>
      </c>
    </row>
    <row r="177" customFormat="false" ht="15.6" hidden="false" customHeight="false" outlineLevel="0" collapsed="false">
      <c r="A177" s="0" t="s">
        <v>6</v>
      </c>
      <c r="B177" s="0" t="n">
        <v>785969</v>
      </c>
      <c r="C177" s="0" t="n">
        <v>235.97</v>
      </c>
      <c r="D177" s="0" t="n">
        <v>0</v>
      </c>
      <c r="E177" s="0" t="n">
        <v>255</v>
      </c>
    </row>
    <row r="178" customFormat="false" ht="15.6" hidden="false" customHeight="false" outlineLevel="0" collapsed="false">
      <c r="B178" s="0" t="n">
        <v>808649</v>
      </c>
      <c r="C178" s="0" t="n">
        <v>289.729</v>
      </c>
      <c r="D178" s="0" t="n">
        <v>0</v>
      </c>
      <c r="E178" s="0" t="n">
        <v>255</v>
      </c>
    </row>
    <row r="179" customFormat="false" ht="15.6" hidden="false" customHeight="false" outlineLevel="0" collapsed="false">
      <c r="A179" s="0" t="s">
        <v>11</v>
      </c>
      <c r="B179" s="0" t="n">
        <v>24269</v>
      </c>
      <c r="C179" s="0" t="n">
        <v>43.46</v>
      </c>
      <c r="D179" s="0" t="n">
        <v>0</v>
      </c>
      <c r="E179" s="0" t="n">
        <v>38</v>
      </c>
      <c r="F179" s="0" t="n">
        <f aca="false">(B177-B179)/B177</f>
        <v>0.969122191842172</v>
      </c>
    </row>
    <row r="180" customFormat="false" ht="15.6" hidden="false" customHeight="false" outlineLevel="0" collapsed="false">
      <c r="B180" s="0" t="n">
        <v>398685</v>
      </c>
      <c r="C180" s="0" t="n">
        <v>169.86</v>
      </c>
      <c r="D180" s="0" t="n">
        <v>0</v>
      </c>
      <c r="E180" s="0" t="n">
        <v>255</v>
      </c>
      <c r="F180" s="0" t="n">
        <f aca="false">(B178-B180)/B178</f>
        <v>0.506973977584836</v>
      </c>
    </row>
    <row r="182" customFormat="false" ht="15.6" hidden="false" customHeight="false" outlineLevel="0" collapsed="false">
      <c r="A182" s="0" t="s">
        <v>6</v>
      </c>
      <c r="B182" s="0" t="n">
        <v>836864</v>
      </c>
      <c r="C182" s="0" t="n">
        <v>233.635</v>
      </c>
      <c r="D182" s="0" t="n">
        <v>0</v>
      </c>
      <c r="E182" s="0" t="n">
        <v>255</v>
      </c>
    </row>
    <row r="183" customFormat="false" ht="15.6" hidden="false" customHeight="false" outlineLevel="0" collapsed="false">
      <c r="B183" s="0" t="n">
        <v>875736</v>
      </c>
      <c r="C183" s="0" t="n">
        <v>327.709</v>
      </c>
      <c r="D183" s="0" t="n">
        <v>0</v>
      </c>
      <c r="E183" s="0" t="n">
        <v>255</v>
      </c>
    </row>
    <row r="184" customFormat="false" ht="15.6" hidden="false" customHeight="false" outlineLevel="0" collapsed="false">
      <c r="A184" s="0" t="s">
        <v>11</v>
      </c>
      <c r="B184" s="0" t="n">
        <v>17975</v>
      </c>
      <c r="C184" s="0" t="n">
        <v>37.77</v>
      </c>
      <c r="D184" s="0" t="n">
        <v>0</v>
      </c>
      <c r="E184" s="0" t="n">
        <v>38</v>
      </c>
      <c r="F184" s="0" t="n">
        <f aca="false">(B182-B184)/B182</f>
        <v>0.978521002217804</v>
      </c>
    </row>
    <row r="185" customFormat="false" ht="15.6" hidden="false" customHeight="false" outlineLevel="0" collapsed="false">
      <c r="B185" s="0" t="n">
        <v>425808</v>
      </c>
      <c r="C185" s="0" t="n">
        <v>177.348</v>
      </c>
      <c r="D185" s="0" t="n">
        <v>0</v>
      </c>
      <c r="E185" s="0" t="n">
        <v>255</v>
      </c>
      <c r="F185" s="0" t="n">
        <f aca="false">(B183-B185)/B183</f>
        <v>0.51377127353449</v>
      </c>
    </row>
    <row r="187" customFormat="false" ht="15.6" hidden="false" customHeight="false" outlineLevel="0" collapsed="false">
      <c r="A187" s="2"/>
      <c r="B187" s="5" t="n">
        <v>0.97591957290182</v>
      </c>
      <c r="C187" s="3" t="n">
        <v>0.532734270736246</v>
      </c>
      <c r="D187" s="6"/>
      <c r="E187" s="6"/>
      <c r="F187" s="6"/>
    </row>
    <row r="188" customFormat="false" ht="15.6" hidden="false" customHeight="false" outlineLevel="0" collapsed="false">
      <c r="A188" s="2"/>
      <c r="B188" s="5" t="n">
        <v>0.969122191842172</v>
      </c>
      <c r="C188" s="3" t="n">
        <v>0.506973977584836</v>
      </c>
      <c r="D188" s="6"/>
      <c r="E188" s="6"/>
      <c r="F188" s="6"/>
    </row>
    <row r="189" customFormat="false" ht="15.6" hidden="false" customHeight="false" outlineLevel="0" collapsed="false">
      <c r="A189" s="2"/>
      <c r="B189" s="5" t="n">
        <v>0.978521002217804</v>
      </c>
      <c r="C189" s="3" t="n">
        <v>0.51377127353449</v>
      </c>
      <c r="D189" s="6"/>
      <c r="E189" s="6"/>
      <c r="F189" s="6"/>
    </row>
    <row r="190" customFormat="false" ht="15.6" hidden="false" customHeight="false" outlineLevel="0" collapsed="false">
      <c r="A190" s="2" t="s">
        <v>2</v>
      </c>
      <c r="B190" s="3" t="n">
        <f aca="false">AVERAGE(B186:B189)</f>
        <v>0.974520922320599</v>
      </c>
      <c r="C190" s="3" t="n">
        <f aca="false">AVERAGE(C186:C189)</f>
        <v>0.517826507285191</v>
      </c>
      <c r="D190" s="6"/>
      <c r="E190" s="6"/>
      <c r="F190" s="6"/>
    </row>
    <row r="191" customFormat="false" ht="15.6" hidden="false" customHeight="false" outlineLevel="0" collapsed="false">
      <c r="A191" s="2" t="s">
        <v>8</v>
      </c>
      <c r="B191" s="3" t="n">
        <f aca="false">STDEV(B186:B189)</f>
        <v>0.00485299667273058</v>
      </c>
      <c r="C191" s="3" t="n">
        <f aca="false">STDEV(C186:C189)</f>
        <v>0.0133503507965621</v>
      </c>
      <c r="D191" s="6"/>
      <c r="E191" s="6"/>
      <c r="F191" s="6"/>
    </row>
    <row r="194" customFormat="false" ht="15.6" hidden="false" customHeight="false" outlineLevel="0" collapsed="false">
      <c r="A194" s="0" t="s">
        <v>14</v>
      </c>
      <c r="B194" s="0" t="s">
        <v>1</v>
      </c>
      <c r="C194" s="0" t="s">
        <v>2</v>
      </c>
      <c r="D194" s="0" t="s">
        <v>3</v>
      </c>
      <c r="E194" s="0" t="s">
        <v>4</v>
      </c>
      <c r="F194" s="0" t="s">
        <v>5</v>
      </c>
    </row>
    <row r="195" customFormat="false" ht="15.6" hidden="false" customHeight="false" outlineLevel="0" collapsed="false">
      <c r="A195" s="0" t="s">
        <v>6</v>
      </c>
      <c r="B195" s="0" t="n">
        <v>854952</v>
      </c>
      <c r="C195" s="0" t="n">
        <v>223.672</v>
      </c>
      <c r="D195" s="0" t="n">
        <v>0</v>
      </c>
      <c r="E195" s="0" t="n">
        <v>255</v>
      </c>
    </row>
    <row r="196" customFormat="false" ht="15.6" hidden="false" customHeight="false" outlineLevel="0" collapsed="false">
      <c r="A196" s="0" t="n">
        <v>2</v>
      </c>
      <c r="B196" s="0" t="n">
        <v>842845</v>
      </c>
      <c r="C196" s="0" t="n">
        <v>222.211</v>
      </c>
      <c r="D196" s="0" t="n">
        <v>0</v>
      </c>
      <c r="E196" s="0" t="n">
        <v>255</v>
      </c>
      <c r="F196" s="1" t="n">
        <f aca="false">(B195-B196)/B195</f>
        <v>0.0141610289232612</v>
      </c>
    </row>
    <row r="197" customFormat="false" ht="15.6" hidden="false" customHeight="false" outlineLevel="0" collapsed="false">
      <c r="A197" s="0" t="n">
        <v>3</v>
      </c>
      <c r="B197" s="0" t="n">
        <v>839896</v>
      </c>
      <c r="C197" s="0" t="n">
        <v>225.314</v>
      </c>
      <c r="D197" s="0" t="n">
        <v>0</v>
      </c>
      <c r="E197" s="0" t="n">
        <v>255</v>
      </c>
      <c r="F197" s="1" t="n">
        <f aca="false">(B195-B197)/B195</f>
        <v>0.0176103453761147</v>
      </c>
    </row>
    <row r="198" customFormat="false" ht="15.6" hidden="false" customHeight="false" outlineLevel="0" collapsed="false">
      <c r="A198" s="0" t="n">
        <v>4</v>
      </c>
      <c r="B198" s="0" t="n">
        <v>822525</v>
      </c>
      <c r="C198" s="0" t="n">
        <v>239.335</v>
      </c>
      <c r="D198" s="0" t="n">
        <v>0</v>
      </c>
      <c r="E198" s="0" t="n">
        <v>255</v>
      </c>
      <c r="F198" s="1" t="n">
        <f aca="false">(B195-B198)/B195</f>
        <v>0.0379284451056901</v>
      </c>
    </row>
    <row r="199" customFormat="false" ht="15.6" hidden="false" customHeight="false" outlineLevel="0" collapsed="false">
      <c r="A199" s="0" t="n">
        <v>5</v>
      </c>
      <c r="B199" s="0" t="n">
        <v>832433</v>
      </c>
      <c r="C199" s="0" t="n">
        <v>219.043</v>
      </c>
      <c r="D199" s="0" t="n">
        <v>0</v>
      </c>
      <c r="E199" s="0" t="n">
        <v>255</v>
      </c>
      <c r="F199" s="1" t="n">
        <f aca="false">(B195-B199)/B195</f>
        <v>0.0263394904041397</v>
      </c>
    </row>
    <row r="200" customFormat="false" ht="15.6" hidden="false" customHeight="false" outlineLevel="0" collapsed="false">
      <c r="A200" s="0" t="n">
        <v>6</v>
      </c>
      <c r="B200" s="0" t="n">
        <v>822423</v>
      </c>
      <c r="C200" s="0" t="n">
        <v>244.104</v>
      </c>
      <c r="D200" s="0" t="n">
        <v>0</v>
      </c>
      <c r="E200" s="0" t="n">
        <v>255</v>
      </c>
      <c r="F200" s="1" t="n">
        <f aca="false">(B195-B200)/B195</f>
        <v>0.0380477500491256</v>
      </c>
    </row>
    <row r="201" customFormat="false" ht="15.6" hidden="false" customHeight="false" outlineLevel="0" collapsed="false">
      <c r="A201" s="0" t="s">
        <v>11</v>
      </c>
      <c r="B201" s="0" t="n">
        <v>55963</v>
      </c>
      <c r="C201" s="0" t="n">
        <v>115.305</v>
      </c>
      <c r="D201" s="0" t="n">
        <v>0</v>
      </c>
      <c r="E201" s="0" t="n">
        <v>43</v>
      </c>
      <c r="F201" s="1" t="n">
        <f aca="false">(B195-B201)/B195</f>
        <v>0.934542524024741</v>
      </c>
    </row>
    <row r="202" customFormat="false" ht="15.6" hidden="false" customHeight="false" outlineLevel="0" collapsed="false">
      <c r="A202" s="0" t="n">
        <v>2</v>
      </c>
      <c r="B202" s="0" t="n">
        <v>662494</v>
      </c>
      <c r="C202" s="0" t="n">
        <v>194.502</v>
      </c>
      <c r="D202" s="0" t="n">
        <v>0</v>
      </c>
      <c r="E202" s="0" t="n">
        <v>255</v>
      </c>
      <c r="F202" s="1" t="n">
        <f aca="false">(B196-B202)/B196</f>
        <v>0.213978845457943</v>
      </c>
    </row>
    <row r="203" customFormat="false" ht="15.6" hidden="false" customHeight="false" outlineLevel="0" collapsed="false">
      <c r="A203" s="0" t="n">
        <v>3</v>
      </c>
      <c r="B203" s="0" t="n">
        <v>283246</v>
      </c>
      <c r="C203" s="0" t="n">
        <v>172.217</v>
      </c>
      <c r="D203" s="0" t="n">
        <v>0</v>
      </c>
      <c r="E203" s="0" t="n">
        <v>255</v>
      </c>
      <c r="F203" s="1" t="n">
        <f aca="false">(B197-B203)/B197</f>
        <v>0.662760627506263</v>
      </c>
    </row>
    <row r="204" customFormat="false" ht="15.6" hidden="false" customHeight="false" outlineLevel="0" collapsed="false">
      <c r="A204" s="0" t="n">
        <v>4</v>
      </c>
      <c r="B204" s="0" t="n">
        <v>412334</v>
      </c>
      <c r="C204" s="0" t="n">
        <v>181.093</v>
      </c>
      <c r="D204" s="0" t="n">
        <v>0</v>
      </c>
      <c r="E204" s="0" t="n">
        <v>255</v>
      </c>
      <c r="F204" s="1" t="n">
        <f aca="false">(B198-B204)/B198</f>
        <v>0.498697304033312</v>
      </c>
    </row>
    <row r="205" customFormat="false" ht="15.6" hidden="false" customHeight="false" outlineLevel="0" collapsed="false">
      <c r="A205" s="0" t="n">
        <v>5</v>
      </c>
      <c r="B205" s="0" t="n">
        <v>443249</v>
      </c>
      <c r="C205" s="0" t="n">
        <v>199.305</v>
      </c>
      <c r="D205" s="0" t="n">
        <v>0</v>
      </c>
      <c r="E205" s="0" t="n">
        <v>41</v>
      </c>
      <c r="F205" s="1" t="n">
        <f aca="false">(B199-B205)/B199</f>
        <v>0.467525914998564</v>
      </c>
    </row>
    <row r="206" customFormat="false" ht="15.6" hidden="false" customHeight="false" outlineLevel="0" collapsed="false">
      <c r="A206" s="0" t="n">
        <v>6</v>
      </c>
      <c r="B206" s="0" t="n">
        <v>353454</v>
      </c>
      <c r="C206" s="0" t="n">
        <v>132.04</v>
      </c>
      <c r="D206" s="0" t="n">
        <v>0</v>
      </c>
      <c r="E206" s="0" t="n">
        <v>40</v>
      </c>
      <c r="F206" s="1" t="n">
        <f aca="false">(B200-B206)/B200</f>
        <v>0.570228459077628</v>
      </c>
    </row>
    <row r="208" customFormat="false" ht="15.6" hidden="false" customHeight="false" outlineLevel="0" collapsed="false">
      <c r="A208" s="0" t="s">
        <v>6</v>
      </c>
      <c r="B208" s="0" t="n">
        <v>833452</v>
      </c>
      <c r="C208" s="0" t="n">
        <v>223.615</v>
      </c>
      <c r="D208" s="0" t="n">
        <v>0</v>
      </c>
      <c r="E208" s="0" t="n">
        <v>255</v>
      </c>
    </row>
    <row r="209" customFormat="false" ht="15.6" hidden="false" customHeight="false" outlineLevel="0" collapsed="false">
      <c r="A209" s="0" t="n">
        <v>2</v>
      </c>
      <c r="B209" s="0" t="n">
        <v>812835</v>
      </c>
      <c r="C209" s="0" t="n">
        <v>205.223</v>
      </c>
      <c r="D209" s="0" t="n">
        <v>0</v>
      </c>
      <c r="E209" s="0" t="n">
        <v>255</v>
      </c>
      <c r="F209" s="1" t="n">
        <f aca="false">(B208-B209)/B208</f>
        <v>0.0247368774686485</v>
      </c>
    </row>
    <row r="210" customFormat="false" ht="15.6" hidden="false" customHeight="false" outlineLevel="0" collapsed="false">
      <c r="A210" s="0" t="n">
        <v>3</v>
      </c>
      <c r="B210" s="0" t="n">
        <v>823891</v>
      </c>
      <c r="C210" s="0" t="n">
        <v>233.324</v>
      </c>
      <c r="D210" s="0" t="n">
        <v>0</v>
      </c>
      <c r="E210" s="0" t="n">
        <v>255</v>
      </c>
      <c r="F210" s="1" t="n">
        <f aca="false">(B208-B210)/B208</f>
        <v>0.0114715664489377</v>
      </c>
    </row>
    <row r="211" customFormat="false" ht="15.6" hidden="false" customHeight="false" outlineLevel="0" collapsed="false">
      <c r="A211" s="0" t="n">
        <v>4</v>
      </c>
      <c r="B211" s="0" t="n">
        <v>802522</v>
      </c>
      <c r="C211" s="0" t="n">
        <v>208.335</v>
      </c>
      <c r="D211" s="0" t="n">
        <v>0</v>
      </c>
      <c r="E211" s="0" t="n">
        <v>255</v>
      </c>
      <c r="F211" s="1" t="n">
        <f aca="false">(B208-B211)/B208</f>
        <v>0.0371107154341222</v>
      </c>
    </row>
    <row r="212" customFormat="false" ht="15.6" hidden="false" customHeight="false" outlineLevel="0" collapsed="false">
      <c r="A212" s="0" t="n">
        <v>5</v>
      </c>
      <c r="B212" s="0" t="n">
        <v>832333</v>
      </c>
      <c r="C212" s="0" t="n">
        <v>228.923</v>
      </c>
      <c r="D212" s="0" t="n">
        <v>0</v>
      </c>
      <c r="E212" s="0" t="n">
        <v>255</v>
      </c>
      <c r="F212" s="1" t="n">
        <f aca="false">(B208-B212)/B208</f>
        <v>0.0013426088125051</v>
      </c>
    </row>
    <row r="213" customFormat="false" ht="15.6" hidden="false" customHeight="false" outlineLevel="0" collapsed="false">
      <c r="A213" s="0" t="n">
        <v>6</v>
      </c>
      <c r="B213" s="0" t="n">
        <v>802414</v>
      </c>
      <c r="C213" s="0" t="n">
        <v>223.914</v>
      </c>
      <c r="D213" s="0" t="n">
        <v>0</v>
      </c>
      <c r="E213" s="0" t="n">
        <v>255</v>
      </c>
      <c r="F213" s="1" t="n">
        <f aca="false">(B208-B213)/B208</f>
        <v>0.0372402969817098</v>
      </c>
    </row>
    <row r="214" customFormat="false" ht="15.6" hidden="false" customHeight="false" outlineLevel="0" collapsed="false">
      <c r="A214" s="0" t="s">
        <v>11</v>
      </c>
      <c r="B214" s="0" t="n">
        <v>52363</v>
      </c>
      <c r="C214" s="0" t="n">
        <v>134.335</v>
      </c>
      <c r="D214" s="0" t="n">
        <v>0</v>
      </c>
      <c r="E214" s="0" t="n">
        <v>33</v>
      </c>
      <c r="F214" s="1" t="n">
        <f aca="false">(B208-B214)/B208</f>
        <v>0.937173346515456</v>
      </c>
    </row>
    <row r="215" customFormat="false" ht="15.6" hidden="false" customHeight="false" outlineLevel="0" collapsed="false">
      <c r="A215" s="0" t="n">
        <v>2</v>
      </c>
      <c r="B215" s="0" t="n">
        <v>625493</v>
      </c>
      <c r="C215" s="0" t="n">
        <v>164.521</v>
      </c>
      <c r="D215" s="0" t="n">
        <v>0</v>
      </c>
      <c r="E215" s="0" t="n">
        <v>255</v>
      </c>
      <c r="F215" s="1" t="n">
        <f aca="false">(B209-B215)/B209</f>
        <v>0.230479740660774</v>
      </c>
    </row>
    <row r="216" customFormat="false" ht="15.6" hidden="false" customHeight="false" outlineLevel="0" collapsed="false">
      <c r="A216" s="0" t="n">
        <v>3</v>
      </c>
      <c r="B216" s="0" t="n">
        <v>245324</v>
      </c>
      <c r="C216" s="0" t="n">
        <v>134.337</v>
      </c>
      <c r="D216" s="0" t="n">
        <v>0</v>
      </c>
      <c r="E216" s="0" t="n">
        <v>255</v>
      </c>
      <c r="F216" s="1" t="n">
        <f aca="false">(B210-B216)/B210</f>
        <v>0.702237310518018</v>
      </c>
    </row>
    <row r="217" customFormat="false" ht="15.6" hidden="false" customHeight="false" outlineLevel="0" collapsed="false">
      <c r="A217" s="0" t="n">
        <v>4</v>
      </c>
      <c r="B217" s="0" t="n">
        <v>392321</v>
      </c>
      <c r="C217" s="0" t="n">
        <v>146.923</v>
      </c>
      <c r="D217" s="0" t="n">
        <v>0</v>
      </c>
      <c r="E217" s="0" t="n">
        <v>255</v>
      </c>
      <c r="F217" s="1" t="n">
        <f aca="false">(B211-B217)/B211</f>
        <v>0.511139881523497</v>
      </c>
    </row>
    <row r="218" customFormat="false" ht="15.6" hidden="false" customHeight="false" outlineLevel="0" collapsed="false">
      <c r="A218" s="0" t="n">
        <v>5</v>
      </c>
      <c r="B218" s="0" t="n">
        <v>426649</v>
      </c>
      <c r="C218" s="0" t="n">
        <v>156.325</v>
      </c>
      <c r="D218" s="0" t="n">
        <v>0</v>
      </c>
      <c r="E218" s="0" t="n">
        <v>42</v>
      </c>
      <c r="F218" s="1" t="n">
        <f aca="false">(B212-B218)/B212</f>
        <v>0.487405882020778</v>
      </c>
    </row>
    <row r="219" customFormat="false" ht="15.6" hidden="false" customHeight="false" outlineLevel="0" collapsed="false">
      <c r="A219" s="0" t="n">
        <v>6</v>
      </c>
      <c r="B219" s="0" t="n">
        <v>333113</v>
      </c>
      <c r="C219" s="0" t="n">
        <v>132.304</v>
      </c>
      <c r="D219" s="0" t="n">
        <v>0</v>
      </c>
      <c r="E219" s="0" t="n">
        <v>35</v>
      </c>
      <c r="F219" s="1" t="n">
        <f aca="false">(B213-B219)/B213</f>
        <v>0.584861430633065</v>
      </c>
    </row>
    <row r="221" customFormat="false" ht="15.6" hidden="false" customHeight="false" outlineLevel="0" collapsed="false">
      <c r="A221" s="0" t="s">
        <v>6</v>
      </c>
      <c r="B221" s="0" t="n">
        <v>863345</v>
      </c>
      <c r="C221" s="0" t="n">
        <v>245.65</v>
      </c>
      <c r="D221" s="0" t="n">
        <v>0</v>
      </c>
      <c r="E221" s="0" t="n">
        <v>255</v>
      </c>
    </row>
    <row r="222" customFormat="false" ht="15.6" hidden="false" customHeight="false" outlineLevel="0" collapsed="false">
      <c r="A222" s="0" t="n">
        <v>2</v>
      </c>
      <c r="B222" s="0" t="n">
        <v>852865</v>
      </c>
      <c r="C222" s="0" t="n">
        <v>223.23</v>
      </c>
      <c r="D222" s="0" t="n">
        <v>0</v>
      </c>
      <c r="E222" s="0" t="n">
        <v>255</v>
      </c>
      <c r="F222" s="1" t="n">
        <f aca="false">(B221-B222)/B221</f>
        <v>0.0121388321007245</v>
      </c>
    </row>
    <row r="223" customFormat="false" ht="15.6" hidden="false" customHeight="false" outlineLevel="0" collapsed="false">
      <c r="A223" s="0" t="n">
        <v>3</v>
      </c>
      <c r="B223" s="0" t="n">
        <v>853371</v>
      </c>
      <c r="C223" s="0" t="n">
        <v>253.334</v>
      </c>
      <c r="D223" s="0" t="n">
        <v>0</v>
      </c>
      <c r="E223" s="0" t="n">
        <v>255</v>
      </c>
      <c r="F223" s="1" t="n">
        <f aca="false">(B221-B223)/B221</f>
        <v>0.0115527396347926</v>
      </c>
    </row>
    <row r="224" customFormat="false" ht="15.6" hidden="false" customHeight="false" outlineLevel="0" collapsed="false">
      <c r="A224" s="0" t="n">
        <v>4</v>
      </c>
      <c r="B224" s="0" t="n">
        <v>845022</v>
      </c>
      <c r="C224" s="0" t="n">
        <v>242.351</v>
      </c>
      <c r="D224" s="0" t="n">
        <v>0</v>
      </c>
      <c r="E224" s="0" t="n">
        <v>255</v>
      </c>
      <c r="F224" s="1" t="n">
        <f aca="false">(B221-B224)/B221</f>
        <v>0.0212232653226694</v>
      </c>
    </row>
    <row r="225" customFormat="false" ht="15.6" hidden="false" customHeight="false" outlineLevel="0" collapsed="false">
      <c r="A225" s="0" t="n">
        <v>5</v>
      </c>
      <c r="B225" s="0" t="n">
        <v>842363</v>
      </c>
      <c r="C225" s="0" t="n">
        <v>237.23</v>
      </c>
      <c r="D225" s="0" t="n">
        <v>0</v>
      </c>
      <c r="E225" s="0" t="n">
        <v>255</v>
      </c>
      <c r="F225" s="1" t="n">
        <f aca="false">(B221-B225)/B221</f>
        <v>0.0243031464825765</v>
      </c>
    </row>
    <row r="226" customFormat="false" ht="15.6" hidden="false" customHeight="false" outlineLevel="0" collapsed="false">
      <c r="A226" s="0" t="n">
        <v>6</v>
      </c>
      <c r="B226" s="0" t="n">
        <v>802414</v>
      </c>
      <c r="C226" s="0" t="n">
        <v>234.141</v>
      </c>
      <c r="D226" s="0" t="n">
        <v>0</v>
      </c>
      <c r="E226" s="0" t="n">
        <v>255</v>
      </c>
      <c r="F226" s="1" t="n">
        <f aca="false">(B221-B226)/B221</f>
        <v>0.0705754941535539</v>
      </c>
    </row>
    <row r="227" customFormat="false" ht="15.6" hidden="false" customHeight="false" outlineLevel="0" collapsed="false">
      <c r="A227" s="0" t="s">
        <v>11</v>
      </c>
      <c r="B227" s="0" t="n">
        <v>45363</v>
      </c>
      <c r="C227" s="0" t="n">
        <v>123.35</v>
      </c>
      <c r="D227" s="0" t="n">
        <v>0</v>
      </c>
      <c r="E227" s="0" t="n">
        <v>444</v>
      </c>
      <c r="F227" s="1" t="n">
        <f aca="false">(B221-B227)/B221</f>
        <v>0.947456694600652</v>
      </c>
    </row>
    <row r="228" customFormat="false" ht="15.6" hidden="false" customHeight="false" outlineLevel="0" collapsed="false">
      <c r="A228" s="0" t="n">
        <v>2</v>
      </c>
      <c r="B228" s="0" t="n">
        <v>595383</v>
      </c>
      <c r="C228" s="0" t="n">
        <v>147.52</v>
      </c>
      <c r="D228" s="0" t="n">
        <v>0</v>
      </c>
      <c r="E228" s="0" t="n">
        <v>255</v>
      </c>
      <c r="F228" s="1" t="n">
        <f aca="false">(B222-B228)/B222</f>
        <v>0.301902411284318</v>
      </c>
    </row>
    <row r="229" customFormat="false" ht="15.6" hidden="false" customHeight="false" outlineLevel="0" collapsed="false">
      <c r="A229" s="0" t="n">
        <v>3</v>
      </c>
      <c r="B229" s="0" t="n">
        <v>195324</v>
      </c>
      <c r="C229" s="0" t="n">
        <v>112.334</v>
      </c>
      <c r="D229" s="0" t="n">
        <v>0</v>
      </c>
      <c r="E229" s="0" t="n">
        <v>255</v>
      </c>
      <c r="F229" s="1" t="n">
        <f aca="false">(B223-B229)/B223</f>
        <v>0.771114790636195</v>
      </c>
    </row>
    <row r="230" customFormat="false" ht="15.6" hidden="false" customHeight="false" outlineLevel="0" collapsed="false">
      <c r="A230" s="0" t="n">
        <v>4</v>
      </c>
      <c r="B230" s="0" t="n">
        <v>352343</v>
      </c>
      <c r="C230" s="0" t="n">
        <v>157.923</v>
      </c>
      <c r="D230" s="0" t="n">
        <v>0</v>
      </c>
      <c r="E230" s="0" t="n">
        <v>255</v>
      </c>
      <c r="F230" s="1" t="n">
        <f aca="false">(B224-B230)/B224</f>
        <v>0.583036891347208</v>
      </c>
    </row>
    <row r="231" customFormat="false" ht="15.6" hidden="false" customHeight="false" outlineLevel="0" collapsed="false">
      <c r="A231" s="0" t="n">
        <v>5</v>
      </c>
      <c r="B231" s="0" t="n">
        <v>435639</v>
      </c>
      <c r="C231" s="0" t="n">
        <v>169.335</v>
      </c>
      <c r="D231" s="0" t="n">
        <v>0</v>
      </c>
      <c r="E231" s="0" t="n">
        <v>43</v>
      </c>
      <c r="F231" s="1" t="n">
        <f aca="false">(B225-B231)/B225</f>
        <v>0.482836971709346</v>
      </c>
    </row>
    <row r="232" customFormat="false" ht="15.6" hidden="false" customHeight="false" outlineLevel="0" collapsed="false">
      <c r="A232" s="0" t="n">
        <v>6</v>
      </c>
      <c r="B232" s="0" t="n">
        <v>383234</v>
      </c>
      <c r="C232" s="0" t="n">
        <v>158.334</v>
      </c>
      <c r="D232" s="0" t="n">
        <v>0</v>
      </c>
      <c r="E232" s="0" t="n">
        <v>38</v>
      </c>
      <c r="F232" s="1" t="n">
        <f aca="false">(B226-B232)/B226</f>
        <v>0.522398662037303</v>
      </c>
    </row>
    <row r="235" customFormat="false" ht="15.6" hidden="false" customHeight="false" outlineLevel="0" collapsed="false">
      <c r="A235" s="2"/>
      <c r="B235" s="3" t="n">
        <v>0.934542524024741</v>
      </c>
      <c r="C235" s="3" t="n">
        <v>0.213978845457943</v>
      </c>
      <c r="D235" s="3" t="n">
        <v>0.662760627506263</v>
      </c>
      <c r="E235" s="3" t="n">
        <v>0.498697304033312</v>
      </c>
      <c r="F235" s="3" t="n">
        <v>0.467525914998564</v>
      </c>
      <c r="G235" s="3" t="n">
        <v>0.570228459077628</v>
      </c>
      <c r="H235" s="6"/>
      <c r="I235" s="6"/>
      <c r="J235" s="6"/>
      <c r="K235" s="7"/>
      <c r="L235" s="6"/>
      <c r="M235" s="6"/>
    </row>
    <row r="236" customFormat="false" ht="15.6" hidden="false" customHeight="false" outlineLevel="0" collapsed="false">
      <c r="A236" s="2"/>
      <c r="B236" s="3" t="n">
        <v>0.937173346515456</v>
      </c>
      <c r="C236" s="3" t="n">
        <v>0.230479740660774</v>
      </c>
      <c r="D236" s="3" t="n">
        <v>0.702237310518018</v>
      </c>
      <c r="E236" s="3" t="n">
        <v>0.511139881523497</v>
      </c>
      <c r="F236" s="3" t="n">
        <v>0.487405882020778</v>
      </c>
      <c r="G236" s="3" t="n">
        <v>0.584861430633065</v>
      </c>
      <c r="H236" s="6"/>
      <c r="I236" s="6"/>
      <c r="J236" s="6"/>
      <c r="K236" s="6"/>
      <c r="L236" s="6"/>
      <c r="M236" s="6"/>
    </row>
    <row r="237" customFormat="false" ht="15.6" hidden="false" customHeight="false" outlineLevel="0" collapsed="false">
      <c r="A237" s="2"/>
      <c r="B237" s="3" t="n">
        <v>0.947456694600652</v>
      </c>
      <c r="C237" s="3" t="n">
        <v>0.301902411284318</v>
      </c>
      <c r="D237" s="3" t="n">
        <v>0.771114790636195</v>
      </c>
      <c r="E237" s="3" t="n">
        <v>0.583036891347208</v>
      </c>
      <c r="F237" s="3" t="n">
        <v>0.482836971709346</v>
      </c>
      <c r="G237" s="3" t="n">
        <v>0.522398662037303</v>
      </c>
      <c r="H237" s="6"/>
      <c r="I237" s="6"/>
      <c r="J237" s="6"/>
      <c r="K237" s="6"/>
      <c r="L237" s="6"/>
      <c r="M237" s="6"/>
    </row>
    <row r="238" customFormat="false" ht="15.6" hidden="false" customHeight="false" outlineLevel="0" collapsed="false">
      <c r="A238" s="2" t="s">
        <v>2</v>
      </c>
      <c r="B238" s="3" t="n">
        <f aca="false">AVERAGE(B235:B237)</f>
        <v>0.939724188380283</v>
      </c>
      <c r="C238" s="3" t="n">
        <f aca="false">AVERAGE(C235:C237)</f>
        <v>0.248786999134345</v>
      </c>
      <c r="D238" s="3" t="n">
        <f aca="false">AVERAGE(D235:D237)</f>
        <v>0.712037576220158</v>
      </c>
      <c r="E238" s="3" t="n">
        <f aca="false">AVERAGE(E235:E237)</f>
        <v>0.530958025634672</v>
      </c>
      <c r="F238" s="3" t="n">
        <f aca="false">AVERAGE(F235:F237)</f>
        <v>0.479256256242896</v>
      </c>
      <c r="G238" s="3" t="n">
        <f aca="false">AVERAGE(G235:G237)</f>
        <v>0.559162850582665</v>
      </c>
      <c r="H238" s="6"/>
      <c r="I238" s="6"/>
      <c r="J238" s="6"/>
      <c r="K238" s="6"/>
      <c r="L238" s="6"/>
      <c r="M238" s="6"/>
    </row>
    <row r="239" customFormat="false" ht="15.6" hidden="false" customHeight="false" outlineLevel="0" collapsed="false">
      <c r="A239" s="2" t="s">
        <v>8</v>
      </c>
      <c r="B239" s="3" t="n">
        <f aca="false">STDEV(B235:B237)</f>
        <v>0.00682451801085241</v>
      </c>
      <c r="C239" s="3" t="n">
        <f aca="false">STDEV(C235:C237)</f>
        <v>0.0467333407913434</v>
      </c>
      <c r="D239" s="3" t="n">
        <f aca="false">STDEV(D235:D237)</f>
        <v>0.0548378525543387</v>
      </c>
      <c r="E239" s="3" t="n">
        <f aca="false">STDEV(E235:E237)</f>
        <v>0.0455286791382973</v>
      </c>
      <c r="F239" s="3" t="n">
        <f aca="false">STDEV(F235:F237)</f>
        <v>0.0104124643884062</v>
      </c>
      <c r="G239" s="3" t="n">
        <f aca="false">STDEV(G235:G237)</f>
        <v>0.0326685649162124</v>
      </c>
      <c r="H239" s="6"/>
      <c r="I239" s="6"/>
      <c r="J239" s="6"/>
      <c r="K239" s="6"/>
      <c r="L239" s="6"/>
      <c r="M239" s="6"/>
    </row>
  </sheetData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99609375" defaultRowHeight="15.6" zeroHeight="false" outlineLevelRow="0" outlineLevelCol="0"/>
  <sheetData/>
  <printOptions headings="false" gridLines="false" gridLinesSet="true" horizontalCentered="false" verticalCentered="false"/>
  <pageMargins left="0.75" right="0.75" top="1" bottom="1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6-12-02T08:54:00Z</dcterms:created>
  <dc:creator>din'k'i'edie</dc:creator>
  <dc:description/>
  <dc:language>en-US</dc:language>
  <cp:lastModifiedBy>dinkie die</cp:lastModifiedBy>
  <dcterms:modified xsi:type="dcterms:W3CDTF">2023-03-30T03:29:53Z</dcterms:modified>
  <cp:revision>0</cp:revision>
  <dc:subject/>
  <dc:title/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6F91DF9AC76C4DC2BA51C6849B05E5C7_12</vt:lpwstr>
  </property>
  <property fmtid="{D5CDD505-2E9C-101B-9397-08002B2CF9AE}" pid="3" name="KSOProductBuildVer">
    <vt:lpwstr>2052-11.1.0.14018</vt:lpwstr>
  </property>
</Properties>
</file>